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860"/>
  </bookViews>
  <sheets>
    <sheet name="Supplementary Table 8" sheetId="1" r:id="rId1"/>
  </sheets>
  <calcPr calcId="144525"/>
</workbook>
</file>

<file path=xl/sharedStrings.xml><?xml version="1.0" encoding="utf-8"?>
<sst xmlns="http://schemas.openxmlformats.org/spreadsheetml/2006/main" count="1044" uniqueCount="1016">
  <si>
    <t>Supplementary Table 8. Aligned C2H2-ZFs of the C2H2-ZFPs used for phylogenetic analysis.</t>
  </si>
  <si>
    <t>AT1G01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TCNT----CKIE------------------------------------------------FLSLQD-QR--------YHFKSD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485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TCNT----CASE------------------------------------------------FESLQE-QR--------EHFKSD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3_2100</t>
  </si>
  <si>
    <t>-----------------------------------------------------------------------------------LKEMDIHIAAAHSGGQS-------------MHRG------------------------------------------------------------DSLFTGSATPAAT--LPANEPLGARSGAVTNQPGAN---RVTDSSISI-----------------------------------------------------------------------QVECPI----CSTK------------------------------------------------FGGADR-EQQLNSHLDDEHFKTQLPTPMDLDGLFSP-------------------------------APTTSV------------------------------P---------------------------------------------------------------------------------------------------------------ENSLRSLT-------------------------------------------------------VSCPI-------------------------------------------------------------------------------------CGMAVH---------------------------------------------------------------------------------------------------------------------------------------------------------------------------------SERDL-------------------------------------------SQHI----------------------------------------------------------------------------------------------------------------------------------------------------------D--------------------------------LVH---------------------------------------------------------------------------------------------------------------</t>
  </si>
  <si>
    <t>LOC_Os10g34500</t>
  </si>
  <si>
    <t>--------------------------------------------------------------------------------------------------------------------------------------------------------------------------------------GAA----------------------------------------------------------------------------------------------------------------LYCGV----CNVK------------------------------------------------CMTRFN-LR--------EHEAGRK-------------------------------------------------------------------------------H---------------------------------------------------------------------------------------------------------------RDKVASNEK-----------------------------------------------------NVRCQL-------------------------------------------------------------------------------------CDVLLA---------------------------------------------------------------------------------------------------------------------------------------------------------------------------------SELNV-------------------------------------------AQHYA---------------------------------------------------------------------------------------------------------------------------------------------------------G--------------------------------KQHLHRLRLS--------------------------------------------------------------------------------------------------------</t>
  </si>
  <si>
    <t>LOC_Os09g25440</t>
  </si>
  <si>
    <t>LOC_Os02g395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ICPI-------------------------------------------------------------------------------------CKVQLA---------------------------------------------------------------------------------------------------------------------------------------------------------------------------------NEKQL-------------------------------------------IDHY----------------------------------------------------------------------------------------------------------------------------------------------------------G--------------------------------SKH---------------------------------------------------------------------------------------------------------------</t>
  </si>
  <si>
    <t>LOC_Os09g25430</t>
  </si>
  <si>
    <t>---------------------------------------------------------------PSAWSCAV--CQVRTTSERNLRD--------HCGGQK--------------HQSK-----------------------------VAALAARWGC--SICNISCNGE-----CDFDTHLKGKKHQANTQALAATLICRVCQAKFTCQSDLQSHLKVMKHQLNL-----------------------------------------RAPL-------------------------ELYSCKV----CSVK------------------------------------------------CTFERM-LA--------YHLTGKK-------------------------------------------------------------------------------H---------------------------------------------------------------------------------------------------------------LKQ-ENLQL-----------------------------------------------------S--CEI-------------------------------------------------------------------------------------CKLQCN---------------------------------------------------------------------------------------------------------------------------------------------------------------------------------SEKVL-------------------------------------------SDHRY---------------------------------------------------------------------------------------------------------------------------------------------------------G--------------------------------KKHQAKLEKV--------------------------------------------------------------------------------------------------------</t>
  </si>
  <si>
    <t>LOC_Os09g25420</t>
  </si>
  <si>
    <t>---------------------------------------------------------------CKTWSCAV--CEVQTSSERNLRD--------HYGGQK--------------HQSK-----------------------------VAGLAARWSC--SVCQVHCNGE-----WHFDTHLKGKRHQANTQALEATWICRACQAVCTCESDLQNHLRGRRHQLKV-----------------------------------------QALP-------------------------SEWVCSL----CQAK------------------------------------------------CNTESQ-LE--------HHRRSTR-------------------------------------------------------------------------------H---------------------------------------------------------------------------------------------------------------QQKVESLKA-----------------------------------------------------TYFCEV-------------------------------------------------------------------------------------CSLKCT---------------------------------------------------------------------------------------------------------------------------------------------------------------------------------SQRML-------------------------------------------ADHLS---------------------------------------------------------------------------------------------------------------------------------------------------------G--------------------------------KKHIKQLELQ--------------------------------------------------------------------------------------------------------</t>
  </si>
  <si>
    <t>AT1G02030</t>
  </si>
  <si>
    <t>----------------------------------------------------------------------------------------------------------------------------------------------------------HKC--KLCWKS----------------------------------------FANGRALGGHMRSHML------------------------------------------------------------------------I-HPFECET----CEKV------------------------------------------------FKSYQA-LG--------GHRAS---------------------------------------------------------------------------------H---------------------------------------------------------------------------------------------------------------KKKIA----------------------------------------------------------HECPI-------------------------------------------------------------------------------------CAKVFT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ASANN----------------------------------------------------------------------------------------------------------</t>
  </si>
  <si>
    <t>AT2G45120</t>
  </si>
  <si>
    <t>----------------------------------------------------------------------------------------------------------------------------------------------------------YKC--RFCFKS----------------------------------------FINGRALGGHMR------------------------------------------------------------------------------SHFKCET----CGKV------------------------------------------------FKSYQA-LG--------GHRAS---------------------------------------------------------------------------------H---------------------------------------------------------------------------------------------------------------KKNKA----------------------------------------------------------HECPI-------------------------------------------------------------------------------------CFRVFT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---------------------------------------------------------------------------------------------------------------</t>
  </si>
  <si>
    <t>AT3G60580</t>
  </si>
  <si>
    <t>----------------------------------------------------------------------------------------------------------------------------------------------------------YKC--RVCFKS----------------------------------------FVNGKALGGHMRSHMS------------------------------------------------------------------------N-SHYKCET----CGKV------------------------------------------------FKSYQA-LG--------GHRAS---------------------------------------------------------------------------------H---------------------------------------------------------------------------------------------------------------KKNRV----------------------------------------------------------HECPI-------------------------------------------------------------------------------------CLRVFA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---------------------------------------------------------------------------------------------------------------</t>
  </si>
  <si>
    <t>LOC_Os10g40660</t>
  </si>
  <si>
    <t>----------------------------------------------------------------------------------------------------------------------------------------------------------HTC--KLCFRR----------------------------------------FHNGRALGGHMRSHVM------------------------------------------------------------------------A-AAFQCGA----CRKV------------------------------------------------FRSYQA-LG--------GHRA-----------------------------------------------------------------------------------------------------------------------------------------------------------------------------------------------------------------------------------------------------------------HECPF-------------------------------------------------------------------------------------CFRVFD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AH---------------------------------------------------------------------------------------------------------------</t>
  </si>
  <si>
    <t>LOC_Os04g46680</t>
  </si>
  <si>
    <t>----------------------------------------------------------------------------------------------------------------------------------------------------------NTC--KLCYRR----------------------------------------FGNPRALAGHMRSH-----------------------------------------------------------------------------SFQCPA----CKKV------------------------------------------------FRSYQA-LG--------GHRAS---------------------------------------------------------------------------------H------------------------------------------------------------------------------------------------------------------------------------------------------------------------------HECPY-------------------------------------------------------------------------------------CFRVFA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44130</t>
  </si>
  <si>
    <t>----------------------------------------------------------------------------------------------------------------------------------------------------------NAC--KLCYRR----------------------------------------FASPRALAGHMRSH-----------------------------------------------------------------------------SFQCPA----CKKV------------------------------------------------FRSYQA-LG--------GHRAS---------------------------------------------------------------------------------H------------------------------------------------------------------------------------------------------------------------------------------------------------------------------HECPY-------------------------------------------------------------------------------------CYRVFA---------------------------------------------------------------------------------------------------------------------------------------------------------------------------------SGQAL-------------------------------------------GGHKK-------------------------------------------------------------------------------------------------------------------------------------------------------------------------------------------SH---------------------------------------------------------------------------------------------------------------</t>
  </si>
  <si>
    <t>AT5G61470</t>
  </si>
  <si>
    <t>----------------------------------------------------------------------------------------------------------------------------------------------------------KIC--QVCKKS----------------------------------------FSNGKALGGHMRAH-----------------------------------------------------------------------------TYTCDT----CGKV------------------------------------------------LRSYQA-LG--------GHRTS---------------------------------------------------------------------------------H---------------------------------------------------------------------------------------------------------------KYKRL----------------------------------------------------------YECQI-------------------------------------------------------------------------------------CNRMFA---------------------------------------------------------------------------------------------------------------------------------------------------------------------------------SGQAL-------------------------------------------GGHKK-------------------------------------------------------------------------------------------------------------------------------------------------------------------------------------------IH---------------------------------------------------------------------------------------------------------------</t>
  </si>
  <si>
    <t>AT1G020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QCKA----CKKV------------------------------------------------FTSHQA-LG--------GHRAS---------------------------------------------------------------------------------H---------------------------------------------------------------------------------------------------------------KKVKG----------------------------------------------------------HECTI-------------------------------------------------------------------------------------CHRVFS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2g44120</t>
  </si>
  <si>
    <t>------------------------------------------------------------------HHCKV--CKKGFMCGRALGG---HM------------------------------------------------------------RAHRTC--ENCGKE----------------------------------------FTSWKTLLDHGRCGLD------------------------------------------------------------------------E-EDFECKA----CKKV------------------------------------------------FT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T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4g46670</t>
  </si>
  <si>
    <t>------------------------------------------------------------------HFCRV--CNKGFTCGSALGG---HM------------------------------------------------------------RAHQVC--KNCGKE----------------------------------------FTSWEHFLEHGKCSSG------------------------------------------------------------------------E-DDFECKA----CKKV------------------------------------------------FS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V-------------------------------------------------------------------------------------CHRLFT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FAC--LECRKR----------------------------------------FPSGKALSGHMRCH------------------------------------------------------------------------------YSCAT----CKRV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FAC--LECRKQ----------------------------------------FPSGKALSGHMRCH------------------------------------------------------------------------------YSCAT----CKRV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ST----CKRI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T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Pp3c18_22010</t>
  </si>
  <si>
    <t>------------------------------------------------------------------YRCGI--CNEEFGSAKRLHS---HR------------------------------------------------------------KNHKPC--TECGKE----------------------------------------FSSWKALFGHMRCHPE------------------------------------------------------------------------R-EWYECAT----CKRQ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Pp3c19_21390</t>
  </si>
  <si>
    <t>------------------------------------------------------------------YRCGI--CNEDFESAKSLNL---HK------------------------------------------------------------KYHKPC--TECGKE----------------------------------------FSSWKALFGHMRCHPE------------------------------------------------------------------------R-EWYECAT----CKRQ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GTG----------------------------------------------------------------------------------------------------------</t>
  </si>
  <si>
    <t>Pp3c22_2200</t>
  </si>
  <si>
    <t>------------------------------------------------------------------YRCGI--CNEDFESAKSLNL---HK------------------------------------------------------------KFHKPC--TECGKE----------------------------------------FSSWKALFGHMRCHPE------------------------------------------------------------------------R-EWYECAT----CKRQ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GSG----------------------------------------------------------------------------------------------------------</t>
  </si>
  <si>
    <t>Pp3c21_440</t>
  </si>
  <si>
    <t>------------------------------------------------------------------YRCGI--CNEEFSSAKSLNF---H-------------------------------------------------------------KCHKSC--TECGKE----------------------------------------FLSWKALFGHMRCHPE------------------------------------------------------------------------R-EWYECAT----CKRQ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-------------------------------------------------------------------------------------------------------------</t>
  </si>
  <si>
    <t>Sphfalx02G053000</t>
  </si>
  <si>
    <t>------------------------------------------------------------------YMCKI--CDKEFDGAKSLSL---HK------------------------------------------------------------KTHKTC--TECGKE----------------------------------------FGSWKALFGHMRCHPE------------------------------------------------------------------------R-EWYECTT----CKRI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GTT----------------------------------------------------------------------------------------------------------</t>
  </si>
  <si>
    <t>Sphfalx01G053700</t>
  </si>
  <si>
    <t>HVCRQCKREFSSGRALGGH-MRA------------------------------------------HYMCQI--CEEEFETARDLKL---HK------------------------------------------------------------KEHISC--TECEKK----------------------------------------FGSMKALFGHMRCHPE------------------------------------------------------------------------R-EWYQCAT----CKRI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I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GGT----------------------------------------------------------------------------------------------------------</t>
  </si>
  <si>
    <t>Sphfalx02G088900</t>
  </si>
  <si>
    <t>VLCRLCKRGFSSGAALRGHYFRAH-------------------------------------GGGSPYMCQI--CEEEFETAKELNL---HK------------------------------------------------------------NEHISC--TECNKK----------------------------------------FGSMKALFGHMRCH------------------------------------------------------------------------------YQCAT----CKRI------------------------------------------------FKSHQA-LG--------GHRAS---------------------------------------------------------------------------------H---------------------------------------------------------------------------------------------------------------KKVKG----------------------------------------------------------HECSI-------------------------------------------------------------------------------------CHRV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WGGAA----------------------------------------------------------------------------------------------------------</t>
  </si>
  <si>
    <t>Sphfalx08G029100</t>
  </si>
  <si>
    <t>----------------------------------------------------------------------------------------------------------------------------------------------------------KTC--TECGKR----------------------------------------FGSLKALFGHMRCHPE------------------------------------------------------------------------R-KWYQCAT----CKKE------------------------------------------------FKSHQA-LG--------GHRSS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17180</t>
  </si>
  <si>
    <t>----------------------------------------------------------------------------------------------------------------------------------------------------------RPC--TECGKQ----------------------------------------FGSLKALFGHMRCHPE------------------------------------------------------------------------R-QWFECDG----CKKV------------------------------------------------FGSHQA-LG--------GHRAT---------------------------------------------------------------------------------H---------------------------------------------------------------------------------------------------------------KDVKG----------------------------------------------------------HRCNI-------------------------------------------------------------------------------------CSRVFS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CHWEKDQ----------------------------------------------------------------------------------------------------------</t>
  </si>
  <si>
    <t>AT4G35280</t>
  </si>
  <si>
    <t>----------------------------------------------------------------------------------------------------------------------------------------------------------RPC--TECGRK----------------------------------------FWSWKALFGHMRCHPE------------------------------------------------------------------------R-QWFECGG----CKKV------------------------------------------------FGSHQA-LG--------GHRAS---------------------------------------------------------------------------------H---------------------------------------------------------------------------------------------------------------KNVKG----------------------------------------------------------HKCNI-------------------------------------------------------------------------------------CFRVFS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CHWEKEE----------------------------------------------------------------------------------------------------------</t>
  </si>
  <si>
    <t>LOC_Os02g19180</t>
  </si>
  <si>
    <t>----------------------------------------------------------------------------------------------------------------------------------------------------------PPC--TECGRQ----------------------------------------FLSWKALFGHMRC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KCAV-------------------------------------------------------------------------------------CHRG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WPDRS----------------------------------------------------------------------------------------------------------</t>
  </si>
  <si>
    <t>AT1G277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SV----CDKT------------------------------------------------FSSYQA-LG--------GHKAS---------------------------------------------------------------------------------H---------------------------------------------------------------------------------------------------------------RKNLS----------------------------------------------------------HVCTI-------------------------------------------------------------------------------------CNKSFP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Y-EGNN---------------------------------------------------------------------------------------------------------</t>
  </si>
  <si>
    <t>AT5G043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SV----CDKA------------------------------------------------FSSYQA-LG--------GHKAS---------------------------------------------------------------------------------H------------------------------------------------------------------------------------------------------------------------------------------------------------------------------HVCSI-------------------------------------------------------------------------------------CHKS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Y-EGKN---------------------------------------------------------------------------------------------------------</t>
  </si>
  <si>
    <t>AT5G431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GV----CYKT------------------------------------------------FSSYQA-LG--------GHKAS---------------------------------------------------------------------------------H------------------------------------------------------------------------------------------------------------------------------------------------------------------------------HVCSV-------------------------------------------------------------------------------------CGKS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AT3G49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SV----CGKS------------------------------------------------FPSYQA-LG--------GHKTS---------------------------------------------------------------------------------H---------------------------------------------------------------------------------------------------------------RKPVS----------------------------------------------------------HNCSI-------------------------------------------------------------------------------------CFKSFP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AT5G674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TV----CGKS------------------------------------------------FSSYQA-LG--------GHKTS---------------------------------------------------------------------------------H---------------------------------------------------------------------------------------------------------------RKPTN----------------------------------------------------------HTCSI-------------------------------------------------------------------------------------CFKSFA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7g399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SV----CGKV------------------------------------------------YGSYQA-LG--------GHKTS---------------------------------------------------------------------------------H---------------------------------------------------------------------------------------------------------------RKPPS----------------------------------------------------------HRCSI-------------------------------------------------------------------------------------CLRTFP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LH---------------------------------------------------------------------------------------------------------------</t>
  </si>
  <si>
    <t>LOC_Os03g322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SV----CGKA------------------------------------------------FPSHQA-LG--------GHKAS---------------------------------------------------------------------------------H---------------------------------------------------------------------------------------------------------------RKPPT----------------------------------------------------------HRCSV-------------------------------------------------------------------------------------CHRT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3g32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TV----CGKA------------------------------------------------FASYQA-LG--------GHKSS---------------------------------------------------------------------------------H---------------------------------------------------------------------------------------------------------------RKPPS----------------------------------------------------------HRCTI-------------------------------------------------------------------------------------CRRS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YWDGT----------------------------------------------------------------------------------------------------------</t>
  </si>
  <si>
    <t>LOC_Os03g41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GCSV----CGRV------------------------------------------------FSSYQA-LG--------GHKTS---------------------------------------------------------------------------------H---------------------------------------------------------------------------------------------------------------RPRTP----------------------------------------------------------HECSV-------------------------------------------------------------------------------------CKKTFP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12g394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RCSV----CGKA------------------------------------------------FASYQA-LG--------GHKAS---------------------------------------------------------------------------------H---------------------------------------------------------------------------------------------------------------RKPPP----------------------------------------------------------HECNV-------------------------------------------------------------------------------------CGKAFP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8g205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SV----CGRS------------------------------------------------FSSYQA-LG--------GHKTS---------------------------------------------------------------------------------H---------------------------------------------------------------------------------------------------------------RFKL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555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SV----CGKS------------------------------------------------FSSYQA-LG--------GHKTS---------------------------------------------------------------------------------H---------------------------------------------------------------------------------------------------------------RVKLP----------------------------------------------------------HRCSI-------------------------------------------------------------------------------------CQKEFP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</t>
  </si>
  <si>
    <t>LOC_Os07g40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SL----CGKA------------------------------------------------FASYQA-LG--------GHKAS---------------------------------------------------------------------------------H---------------------------------------------------------------------------------------------------------------RKPSA----------------------------------------------------------HVCSL-------------------------------------------------------------------------------------CRRGFA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FHYLHGP----------------------------------------------------------------------------------------------------------</t>
  </si>
  <si>
    <t>AT3G195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NV----CEKA------------------------------------------------FPSYQA-LG--------GHKAS---------------------------------------------------------------------------------H---------------------------------------------------------------------------------------------------------------RIKPPK--------------------------------------------------------IHECSI-------------------------------------------------------------------------------------CHKVFP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AT1G49900</t>
  </si>
  <si>
    <t>------------------------------------------------------------------FKCSI--CEKVFTSYQALGG---HKA-SHS------------------------------------------------------IKAAHKC--DICHVL----------------------------------------FPTGQALGGHKR------------------------------------------------------------------------------RHYQCNV----CGRE------------------------------------------------LPSYQA-LG--------GHKAS---------------------------------------------------------------------------------H---------------------------------------------------------------------------------------------------------------RTKPP----------------------------------------------------------HKCSI-------------------------------------------------------------------------------------CHREFS---------------------------------------------------------------------------------------------------------------------------------------------------------------------------------TGQSL-------------------------------------------GGHKR-------------------------------------------------------------------------------------------------------------------------------------------------------------------------------------------LH---------------------------------------------------------------------------------------------------------------</t>
  </si>
  <si>
    <t>AT5G56200</t>
  </si>
  <si>
    <t>------------------------------------------------------------------HICCE--CGKRFVSGKALGG---HKR-IHV------------------------------------------------------LETRVAC--CVCYKK----------------------------------------FTSMKALYGHMR------------------------------------------------------------------------------FHHVCVT----CNKS------------------------------------------------FSSYQA-LG--------GHRAS---------------------------------------------------------------------------------H---------------------------------------------------------------------------------------------------------------NKVKI----------------------------------------------------------HVCNI-------------------------------------------------------------------------------------CHKSFS---------------------------------------------------------------------------------------------------------------------------------------------------------------------------------T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LOC_Os07g39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SV----CGKV------------------------------------------------YWCYQA-LG--------GHMTC---------------------------------------------------------------------------------H------------------------------------------------------------------------------------------------------------------------------------------------------------------------------HKCSI-------------------------------------------------------------------------------------CRLEFP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VH---------------------------------------------------------------------------------------------------------------</t>
  </si>
  <si>
    <t>AT2G282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KT----CNRT------------------------------------------------FSSFQA-LG--------GHRAS---------------------------------------------------------------------------------H---------------------------------------------------------------------------------------------------------------KKPRTK--------------------------------------------------------VHECSI-------------------------------------------------------------------------------------CGSEFT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AT3G10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QCKT----CDRT------------------------------------------------FPSFQA-LG--------GHRAS---------------------------------------------------------------------------------H---------------------------------------------------------------------------------------------------------------KKPKAK--------------------------------------------------------VHECGI-------------------------------------------------------------------------------------CGAEFT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RG-------------------------------------------------------------------------------------------------------------</t>
  </si>
  <si>
    <t>AT5G04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QCKT----CDRT------------------------------------------------FPSFQA-LG--------GHRAS---------------------------------------------------------------------------------H---------------------------------------------------------------------------------------------------------------KKPKA----------------------------------------------------------HECGI-------------------------------------------------------------------------------------CGAEFT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RG-------------------------------------------------------------------------------------------------------------</t>
  </si>
  <si>
    <t>AT5G035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QCKT----CDKS------------------------------------------------FHSFQA-LG--------GHRAS---------------------------------------------------------------------------------H---------------------------------------------------------------------------------------------------------------KKPKL----------------------------------------------------------HECSI-------------------------------------------------------------------------------------CKAEFS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RGLTI----------------------------------------------------------------------------------------------------------</t>
  </si>
  <si>
    <t>LOC_Os04g080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KT----CSKC------------------------------------------------FPSFQA-LG--------GHRTS---------------------------------------------------------------------------------H---------------------------------------------------------------------------------------------------------------KKPRL----------------------------------------------------------HECSI-------------------------------------------------------------------------------------CGAEFA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RPLIP----------------------------------------------------------------------------------------------------------</t>
  </si>
  <si>
    <t>LOC_Os02g57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KT----CNKC------------------------------------------------FPTFQA-LG--------GHRAS---------------------------------------------------------------------------------H---------------------------------------------------------------------------------------------------------------KKPRL----------------------------------------------------------HECSI-------------------------------------------------------------------------------------CGAEFG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LOC_Os01g62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NRQ------------------------------------------------FPTFQA-LG--------GHRAS---------------------------------------------------------------------------------H---------------------------------------------------------------------------------------------------------------KRPRQ----------------------------------------------------------HECPV-------------------------------------------------------------------------------------CGLEFP---------------------------------------------------------------------------------------------------------------------------------------------------------------------------------IGQAL-------------------------------------------GGHMR-------------------------------------------------------------------------------------------------------------------------------------------------------------------------------------------RHRAEAE----------------------------------------------------------------------------------------------------------</t>
  </si>
  <si>
    <t>LOC_Os03g605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RRR------------------------------------------------FPSFQA-LG--------GHRAS---------------------------------------------------------------------------------H---------------------------------------------------------------------------------------------------------------KRPRG----------------------------------------------------------HGCAV-------------------------------------------------------------------------------------CGVEFA---------------------------------------------------------------------------------------------------------------------------------------------------------------------------------L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LOC_Os05g386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RT----CGRR------------------------------------------------FPTFQA-LG--------GHRAS---------------------------------------------------------------------------------H---------------------------------------------------------------------------------------------------------------KRPRH----------------------------------------------------------HGCPV-------------------------------------------------------------------------------------CGLEFA---------------------------------------------------------------------------------------------------------------------------------------------------------------------------------V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LOC_Os03g171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NRQ------------------------------------------------FPSFQA-LG--------GHRAS---------------------------------------------------------------------------------H---------------------------------------------------------------------------------------------------------------KKPRL----------------------------------------------------------HGCSI-------------------------------------------------------------------------------------CGLEFA---------------------------------------------------------------------------------------------------------------------------------------------------------------------------------V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LOC_Os05g02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KT----CNRV------------------------------------------------FPSFQA-LG--------GHRAS---------------------------------------------------------------------------------H---------------------------------------------------------------------------------------------------------------KKPRL----------------------------------------------------------HGCSI-------------------------------------------------------------------------------------CGLEFA---------------------------------------------------------------------------------------------------------------------------------------------------------------------------------IGQAL-------------------------------------------GGHMR-------------------------------------------------------------------------------------------------------------------------------------------------------------------------------------------RHRAMTGGM-------P------------------------------------------------------------------------------------------------</t>
  </si>
  <si>
    <t>AT2G374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NKR------------------------------------------------FSSFQA-LG--------GHRAS---------------------------------------------------------------------------------H---------------------------------------------------------------------------------------------------------------KKPKL----------------------------------------------------------HKCSI-------------------------------------------------------------------------------------CSQSFG---------------------------------------------------------------------------------------------------------------------------------------------------------------------------------TGQAL-------------------------------------------GGHMR-------------------------------------------------------------------------------------------------------------------------------------------------------------------------------------------RHRSSMT----------------------------------------------------------------------------------------------------------</t>
  </si>
  <si>
    <t>AT3G53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NRK------------------------------------------------FDSFQA-LG--------GHRAS---------------------------------------------------------------------------------H---------------------------------------------------------------------------------------------------------------KKPKL----------------------------------------------------------HKCTI-------------------------------------------------------------------------------------CDQMFG---------------------------------------------------------------------------------------------------------------------------------------------------------------------------------TGQAL-------------------------------------------GGHMR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</t>
  </si>
  <si>
    <t>LOC_Os11g47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QCRT----CGRR------------------------------------------------FSTFQA-LG--------GHRTS---------------------------------------------------------------------------------H---------------------------------------------------------------------------------------------------------------KRPRV----------------------------------------------------------HRCDM-------------------------------------------------------------------------------------CGKVFA---------------------------------------------------------------------------------------------------------------------------------------------------------------------------------TGQAL-------------------------------------------GGHMR-------------------------------------------------------------------------------------------------------------------------------------------------------------------------------------------RH---------------------------------------------------------------------------------------------------------------</t>
  </si>
  <si>
    <t>AT2G287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KT----CNKE------------------------------------------------FPSFQA-LG--------GHRAS---------------------------------------------------------------------------------H---------------------------------------------------------------------------------------------------------------RRSAA----------------------------------------------------------HECPI-------------------------------------------------------------------------------------CGAEFA---------------------------------------------------------------------------------------------------------------------------------------------------------------------------------VGQAL-------------------------------------------GGHMR-------------------------------------------------------------------------------------------------------------------------------------------------------------------------------------------KHRGGSG----------------------------------------------------------------------------------------------------------</t>
  </si>
  <si>
    <t>LOC_Os01g621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KT----CSKR------------------------------------------------FPSFQA-LG--------GHRTS---------------------------------------------------------------------------------H---------------------------------------------------------------------------------------------------------------TRLQA----------------------------------------------------------HECAV-------------------------------------------------------------------------------------CGVEFS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GETG----------------------------------------------------------------------------------------------------------</t>
  </si>
  <si>
    <t>LOC_Os05g38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KT----CSKT------------------------------------------------FTSFQA-LG--------GHRTG---------------------------------------------------------------------------------H---------------------------------------------------------------------------------------------------------------TRMAA----------------------------------------------------------HLCAV-------------------------------------------------------------------------------------CGVEFR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GEAA----------------------------------------------------------------------------------------------------------</t>
  </si>
  <si>
    <t>AT3G46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KT----CERD------------------------------------------------FDSFQA-LG--------GHRAS---------------------------------------------------------------------------------H---------------------------------------------------------------------------------------------------------------SKLTN----------------------------------------------------------HTCPI-------------------------------------------------------------------------------------CGLEFP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KHRNEKE----------------------------------------------------------------------------------------------------------</t>
  </si>
  <si>
    <t>AT3G46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KT----CLKE------------------------------------------------FSSFQA-LG--------GHRAS---------------------------------------------------------------------------------H------------------------------------------------------------------------------------------------------------------------------------------------------------------------------HPCPI-------------------------------------------------------------------------------------CGVEFP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SEKA----------------------------------------------------------------------------------------------------------</t>
  </si>
  <si>
    <t>AT3G460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KT----CLKE------------------------------------------------FSSFQA-LG--------GHRAS---------------------------------------------------------------------------------H------------------------------------------------------------------------------------------------------------------------------------------------------------------------------HPCPI-------------------------------------------------------------------------------------CGVKFP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NEKV----------------------------------------------------------------------------------------------------------</t>
  </si>
  <si>
    <t>AT5G598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KT----CLKQ------------------------------------------------FHSFQA-LG--------GHRAS---------------------------------------------------------------------------------H---------------------------------------------------------------------------------------------------------------KKPNN----------------------------------------------------------HPCPI-------------------------------------------------------------------------------------CGVEFP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NESG----------------------------------------------------------------------------------------------------------</t>
  </si>
  <si>
    <t>LOC_Os03g605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KT----CSRA------------------------------------------------FPTFQA-LG--------GHRTS---------------------------------------------------------------------------------H---------------------------------------------------------------------------------------------------------------LRGRS----------------------------------------------------------HECHI-------------------------------------------------------------------------------------CGLGFE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EEMA----------------------------------------------------------------------------------------------------------</t>
  </si>
  <si>
    <t>LOC_Os03g605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KT----CSRA------------------------------------------------FPSFQA-LG--------GHRTS---------------------------------------------------------------------------------H---------------------------------------------------------------------------------------------------------------LRGRH----------------------------------------------------------HECHI-------------------------------------------------------------------------------------CGQGFE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EEAA----------------------------------------------------------------------------------------------------------</t>
  </si>
  <si>
    <t>LOC_Os11g476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RT----CGRR------------------------------------------------FPSHQA-LG--------GHRTS---------------------------------------------------------------------------------H---------------------------------------------------------------------------------------------------------------LRPTT----------------------------------------------------------HACEV-------------------------------------------------------------------------------------CGLGFQ---------------------------------------------------------------------------------------------------------------------------------------------------------------------------------MGQAL-------------------------------------------GGHMR-------------------------------------------------------------------------------------------------------------------------------------------------------------------------------------------RHRPRNI----------------------------------------------------------------------------------------------------------</t>
  </si>
  <si>
    <t>LOC_Os04g39520</t>
  </si>
  <si>
    <t>----------------------------------------------------------------------------------------------------------------------------------------------------------LTC--PECGKV----------------------------------------FMSDKAMYGHLRSHPL------------------------------------------------------------------------R-KHYECSE----CHKT------------------------------------------------FSTHQA-LG--------GHVAA---------------------------------------------------------------------------------H---------------------------------------------------------------------------------------------------------------KRQKK----------------------------------------------------------HQCLR-------------------------------------------------------------------------------------CPMVFP---------------------------------------------------------------------------------------------------------------------------------------------------------------------------------TGQAL-------------------------------------------GGHMR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</t>
  </si>
  <si>
    <t>LOC_Os06g200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ECQV----CHKR------------------------------------------------FKNDKS-MF--------GHLRS---------------------------------------------------------------------------------H---------------------------------------------------------------------------------------------------------------PNRGY----------------------------------------------------------YMCKH-------------------------------------------------------------------------------------CNEEFS---------------------------------------------------------------------------------------------------------------------------------------------------------------------------------THQAL-------------------------------------------GGHMA-------------------------------------------------------------------------------------------------------------------------------------------------------------------------------------------GHHKEKR----------------------------------------------------------------------------------------------------------</t>
  </si>
  <si>
    <t>LOC_Os03g4913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SI----CGRC------------------------------------------------FGSHQA-LG--------GHVLG---------------------------------------------------------------------------------H---------------------------------------------------------------------------------------------------------------KKKAK----------------------------------------------------------HKCDE-------------------------------------------------------------------------------------CGKVCL---------------------------------------------------------------------------------------------------------------------------------------------------------------------------------TGQAL-------------------------------------------GGHMS-------------------------------------------------------------------------------------------------------------------------------------------------------------------------------------------KHRRTRP----------------------------------------------------------------------------------------------------------</t>
  </si>
  <si>
    <t>LOC_Os11g25610</t>
  </si>
  <si>
    <t>----------------------------------------------------------------------------------------------------------------------------------------------------------FAC--RICRKE----------------------------------------FDTRKAVDGHMRVHRQ------------------------------------------------------------------------Q-SIYMCKMQ--GCGRA------------------------------------------------FPTHQG-LG--------GHAAG---------------------------------------------------------------------------------H---------------------------------------------------------------------------------------------------------------QNRSK----------------------------------------------------------HRCRE-------------------------------------------------------------------------------------CGMEWK---------------------------------------------------------------------------------------------------------------------------------------------------------------------------------TGFAL-------------------------------------------GGHMR-------------------------------------------------------------------------------------------------------------------------------------------------------------------------------------------KHQTKET----------------------------------------------------------------------------------------------------------</t>
  </si>
  <si>
    <t>AT1G10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ECQY----CGKE------------------------------------------------FANSQA-LG--------GHQNA---------------------------------------------------------------------------------H---------------------------------------------------------------------------------------------------------------KKER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041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QY----CCRE------------------------------------------------FANSQA-LG--------GHQNA---------------------------------------------------------------------------------H---------------------------------------------------------------------------------------------------------------KK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329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QY----CCRE------------------------------------------------FANSQA-LG--------GHQNA---------------------------------------------------------------------------------H---------------------------------------------------------------------------------------------------------------KK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419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HY----CFRN------------------------------------------------FPT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66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HY----CFRN------------------------------------------------FPT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10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HY----CRRN------------------------------------------------FPT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36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HY----CCRN------------------------------------------------FPT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53530</t>
  </si>
  <si>
    <t>LOC_Os09g27320</t>
  </si>
  <si>
    <t>LOC_Os03g116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HY----CCRH------------------------------------------------FPT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7G028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DCHF----CKRE------------------------------------------------FASSQA-LG--------GHQNA---------------------------------------------------------------------------------H---------------------------------------------------------------------------------------------------------------K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7030</t>
  </si>
  <si>
    <t>----------------------------------------------------------------------------------------------------------------------------------------------------------------------------------------------------------------------------E------------------------------------------------------------------------S-RKYECQY----CCRE------------------------------------------------FANSQA-LG--------GHQNA---------------------------------------------------------------------------------H---------------------------------------------------------------------------------------------------------------KK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8360</t>
  </si>
  <si>
    <t>----------------------------------------------------------------------------------------------------------------------------------------------------------------------------------------------------------------------------G------------------------------------------------------------------------E-RKYECQY----CCRE------------------------------------------------FGNSQA-LG--------GHQNA---------------------------------------------------------------------------------H---------------------------------------------------------------------------------------------------------------KK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58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RFECHY----CFRN------------------------------------------------FPT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024s01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KYECQY----CFRE------------------------------------------------FA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2G045700</t>
  </si>
  <si>
    <t>----------------------------------------------------------------------------------------------------------------------------------------------------------------------------------------------------------------------------E------------------------------------------------------------------------N-RKYDCHF----CKKE------------------------------------------------FS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4_211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-RKYECQF----CGRE------------------------------------------------FASSQA-LG--------GHQNA---------------------------------------------------------------------------------H---------------------------------------------------------------------------------------------------------------KRERQ----------------------------------------------------------E---------------------------------------------------------------------------------------------------------------------------------------------------------------------------------------------------------------------------------------------------------------------------------AKR--------------------------------------------AQLQA-------------------------------------------------------------------------------------------------------------------------------------------------------------------------------------------NRLA-------------------------------------------------------------------------------------------------------------</t>
  </si>
  <si>
    <t>Pp3c17_176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-RKYECQF----CGRE------------------------------------------------FASSQA-LG--------GHQNA---------------------------------------------------------------------------------H---------------------------------------------------------------------------------------------------------------KRERQ----------------------------------------------------------E---------------------------------------------------------------------------------------------------------------------------------------------------------------------------------------------------------------------------------------------------------------------------------AKR--------------------------------------------AQFHA-------------------------------------------------------------------------------------------------------------------------------------------------------------------------------------------N----------------------------------------------------------------------------------------------------------------</t>
  </si>
  <si>
    <t>AT1G2462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Y----CRRK------------------------------------------------FYSSQA-LG--------GHQNA---------------------------------------------------------------------------------H---------------------------------------------------------------------------------------------------------------KR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10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Y----CQRT------------------------------------------------FYSSQA-LG--------GHQNA---------------------------------------------------------------------------------H---------------------------------------------------------------------------------------------------------------KR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75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Y----CQRK------------------------------------------------FYSSQA-LG--------GHQNA---------------------------------------------------------------------------------H---------------------------------------------------------------------------------------------------------------KL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38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Y----CHRK------------------------------------------------FFSSQA-LG--------GHQNA---------------------------------------------------------------------------------H---------------------------------------------------------------------------------------------------------------KL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085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HY----CRRE------------------------------------------------FYSSQA-LG--------GHQNA---------------------------------------------------------------------------------H---------------------------------------------------------------------------------------------------------------KR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13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NY----CQRK------------------------------------------------FFSSQA-LG--------GHQNA---------------------------------------------------------------------------------H---------------------------------------------------------------------------------------------------------------RR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176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NY----CQRK------------------------------------------------FYTSQA-LG--------GHQNA---------------------------------------------------------------------------------H---------------------------------------------------------------------------------------------------------------KR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41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F----CMRK------------------------------------------------FFSSQA-LG--------GHQNA---------------------------------------------------------------------------------H---------------------------------------------------------------------------------------------------------------KR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2g39220</t>
  </si>
  <si>
    <t>LOC_Os07g40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NY----CMRK------------------------------------------------FFSSQA-LG--------GHQNA---------------------------------------------------------------------------------H---------------------------------------------------------------------------------------------------------------KRER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441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TY----CRRR------------------------------------------------FYSSQA-LG--------GHQNA---------------------------------------------------------------------------------H---------------------------------------------------------------------------------------------------------------KL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262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TY----CDKK------------------------------------------------FYSSQA-LG--------GHQNA---------------------------------------------------------------------------------H---------------------------------------------------------------------------------------------------------------KF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260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CMY----CDRK------------------------------------------------FHSSQA-LG--------GHQNA---------------------------------------------------------------------------------H---------------------------------------------------------------------------------------------------------------KL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262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MY----CDRK------------------------------------------------FYSSQA-LG--------GHQNA---------------------------------------------------------------------------------H---------------------------------------------------------------------------------------------------------------KY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26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MY----CDRK------------------------------------------------FDSSQA-LG--------GHQNA---------------------------------------------------------------------------------H---------------------------------------------------------------------------------------------------------------KY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PY----CQRK------------------------------------------------FTSSQA-LG--------GHQNA---------------------------------------------------------------------------------H---------------------------------------------------------------------------------------------------------------KR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488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LF----CSRK------------------------------------------------FHSSQA-LG--------GHQNA---------------------------------------------------------------------------------H---------------------------------------------------------------------------------------------------------------KK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57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LF----CNKK------------------------------------------------FLKSQA-LG--------GHQNA---------------------------------------------------------------------------------H---------------------------------------------------------------------------------------------------------------KK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2g42250</t>
  </si>
  <si>
    <t>LOC_Os05g05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LF----CEKK------------------------------------------------FVKSQA-LG--------GHQNA---------------------------------------------------------------------------------H---------------------------------------------------------------------------------------------------------------RKER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05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LF----CAKT------------------------------------------------FRKSQA-LG--------GHQNA---------------------------------------------------------------------------------H---------------------------------------------------------------------------------------------------------------RKER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18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TF----CKKE------------------------------------------------FSTSQA-LG--------GHQNA---------------------------------------------------------------------------------H---------------------------------------------------------------------------------------------------------------KQE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354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CY----CPKR------------------------------------------------FQSSQA-LG--------GHQNA---------------------------------------------------------------------------------H---------------------------------------------------------------------------------------------------------------KLQR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366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CY----CPRK------------------------------------------------FRSSQA-LG--------GHQNA---------------------------------------------------------------------------------H---------------------------------------------------------------------------------------------------------------KLQR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6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VFSCNY----CQRK------------------------------------------------FY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80730</t>
  </si>
  <si>
    <t>AT5G25160</t>
  </si>
  <si>
    <t>-----------------------------------------------------------------------------------------------------------------------------------------------------------------------------------------------------------------------STTSTE------------------------------------------------------------------------Q-KLFSCNY----CQRT------------------------------------------------FY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HFSCTF----CDRK------------------------------------------------FS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ATTTT------------------------------------------------------------------------N-RQFSCTY----CDRK------------------------------------------------FPSSQA-LG--------GHQNA---------------------------------------------------------------------------------H---------------------------------------------------------------------------------------------------------------K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278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IYTCHF----CKKG------------------------------------------------FSTSQA-LG--------GHQNA---------------------------------------------------------------------------------H---------------------------------------------------------------------------------------------------------------KQ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140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FPCQY----CPRK------------------------------------------------FYTSQA-LG--------GHQNA---------------------------------------------------------------------------------H---------------------------------------------------------------------------------------------------------------KRERA----------------------------------------------------------A---------------------------------------------------------------------------------------------------------------------------------------------------------------------------------------------------------------------------------------------------------------------------------ARRN-------------------------------------------LGVLA-------------------------------------------------------------------------------------------------------------------------------------------------------------------------------------------NSPPILDDNNTFLRPYPC-----------------------------------------------------------------------------------------------</t>
  </si>
  <si>
    <t>AT1G134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EYECRF----CSLK------------------------------------------------FFKSQA-LG--------GHMNR---------------------------------------------------------------------------------H---------------------------------------------------------------------------------------------------------------RQ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PYECRF----CPMK------------------------------------------------FAKSQA-LG--------GHMNR---------------------------------------------------------------------------------H---------------------------------------------------------------------------------------------------------------RQ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8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RF----CSLK------------------------------------------------FCKSQA-LG--------GHMNR---------------------------------------------------------------------------------H---------------------------------------------------------------------------------------------------------------RQER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038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RF----CPMK------------------------------------------------FAKSQA-LG--------GHMNR---------------------------------------------------------------------------------H---------------------------------------------------------------------------------------------------------------RQER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0_10790</t>
  </si>
  <si>
    <t>----------------------------------------------------------------------------------------------------------------------------------------------------------------------------------------------------------------------------S------------------------------------------------------------------------K-TLYECRF----CNMR------------------------------------------------FAKSQA-LG--------GHMNR---------------------------------------------------------------------------------H---------------------------------------------------------------------------------------------------------------RQERE----------------------------------------------------------KE-------------------------------------------------------------------------------------------QYQ---------------------------------------------------------------------------------------------------------------------------------------------------------------------------------HAQQL-------------------------------------------VSSM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3_800</t>
  </si>
  <si>
    <t>-------------------------------------------------------------------------------------------------------------------------------------------------------------------------------------------------------------------------GDLS------------------------------------------------------------------------K-TLYECRF----CNMR------------------------------------------------FAKSQA-LG--------GHMNR---------------------------------------------------------------------------------H---------------------------------------------------------------------------------------------------------------RLERE----------------------------------------------------------KE-------------------------------------------------------------------------------------------QYQ---------------------------------------------------------------------------------------------------------------------------------------------------------------------------------HAQQL-------------------------------------------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51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KY----CPRK------------------------------------------------FDKTQA-LG--------GHQNA---------------------------------------------------------------------------------H---------------------------------------------------------------------------------------------------------------RKER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3_2190</t>
  </si>
  <si>
    <t>-----------------------------------------------------------------------------------------------------------------------------------------------------------------------------------------------------------------------KPKEDS------------------------------------------------------------------------E-NKFECRF----CDMK------------------------------------------------FPKSQA-LG--------GHMNR---------------------------------------------------------------------------------H---------------------------------------------------------------------------------------------------------------RVERE----------------------------------------------------------HE-------------------------------------------------------------------------------------------EIQ---------------------------------------------------------------------------------------------------------------------------------------------------------------------------------KA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3_21050</t>
  </si>
  <si>
    <t>-----------------------------------------------------------------------------------------------------------------------------------------------------------------------------------------------------------------------KPEEDS------------------------------------------------------------------------E-NKFECRF----CDMK------------------------------------------------FPKSQA-LG--------GHMNR---------------------------------------------------------------------------------H---------------------------------------------------------------------------------------------------------------RVERE----------------------------------------------------------QE-------------------------------------------------------------------------------------------EIQ---------------------------------------------------------------------------------------------------------------------------------------------------------------------------------KA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3_960</t>
  </si>
  <si>
    <t>------------------------------------------------------------------------------------------------------------------------------------------------------------------------------------------------------------------------PEEDS------------------------------------------------------------------------D-NKFECRF----CDMK------------------------------------------------FPKSQA-LG--------GHMNR---------------------------------------------------------------------------------H---------------------------------------------------------------------------------------------------------------RVERE----------------------------------------------------------HE-------------------------------------------------------------------------------------------EIQ---------------------------------------------------------------------------------------------------------------------------------------------------------------------------------KARNL-------------------------------------------LIA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37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SF----CRRE------------------------------------------------FK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424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SF----CR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01180</t>
  </si>
  <si>
    <t>AT3G23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SF----CK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50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AF----CR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1g480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SF----CQ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178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NF----CR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010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PCGF----CR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6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CSF----CGRE------------------------------------------------FK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5g20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CSF----CGRE------------------------------------------------FRSAQA-LG--------GHMNV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CSF----CARE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7G079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CSF----CHRE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9G083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FCSF----CHRE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08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GY----CRRE------------------------------------------------FRSAQA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_82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MCNF----CRRE------------------------------------------------FRTAQG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YSCSF----CARE------------------------------------------------FRTAQA-LG--------GHMNV---------------------------------------------------------------------------------H---------------------------------------------------------------------------------------------------------------R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3_50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YSCSF----CGRE------------------------------------------------FRTAQA-LG--------GHMNV---------------------------------------------------------------------------------H---------------------------------------------------------------------------------------------------------------RRERV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ANQL-------------------------------------------AQLRN-------------------------------------------------------------------------------------------------------------------------------------------------------------------------------------------AA---------------------------------------------------------------------------------------------------------------</t>
  </si>
  <si>
    <t>Pp3c11_130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YSCSF----CHRE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Q---------------------------------------------------------------------------------------------------------------------------------------------------------------------------------------------------------------------------------------------------------------------------------AN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7_194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YSCSF----CQRE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Q---------------------------------------------------------------------------------------------------------------------------------------------------------------------------------------------------------------------------------------------------------------------------------ANQL-------------------------------------------AQLRS-------------------------------------------------------------------------------------------------------------------------------------------------------------------------------------------GASS-------------------------------------------------------------------------------------------------------------</t>
  </si>
  <si>
    <t>Pp3c26_13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YSCSF----CHRE------------------------------------------------FRTAQA-LG--------GHMNV---------------------------------------------------------------------------------H---------------------------------------------------------------------------------------------------------------RRERQ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ANQL-------------------------------------------A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6_19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NCNF----CTRM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5_68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TFNCNF----CTRN------------------------------------------------FRTAQA-LG--------GHMNV---------------------------------------------------------------------------------H---------------------------------------------------------------------------------------------------------------RRERA----------------------------------------------------------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32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SYSCNF----CKRE------------------------------------------------FRTAQG-LG--------GHMNV---------------------------------------------------------------------------------H---------------------------------------------------------------------------------------------------------------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092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SF----CIRG------------------------------------------------FSNAQA-LG--------GHMNI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234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TF----CKRG------------------------------------------------FTNAQA-LG--------GHMNI---------------------------------------------------------------------------------H---------------------------------------------------------------------------------------------------------------RKD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5g14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VF----CKRG------------------------------------------------FTTAQA-LG--------GHMNI---------------------------------------------------------------------------------H---------------------------------------------------------------------------------------------------------------RRD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054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GCVF----CKRG------------------------------------------------FTTAQA-LG--------GHMNI---------------------------------------------------------------------------------H---------------------------------------------------------------------------------------------------------------RRHR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575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NCTF----CRRG------------------------------------------------FPTAQA-LG--------GHMNV---------------------------------------------------------------------------------H---------------------------------------------------------------------------------------------------------------RKDR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43540</t>
  </si>
  <si>
    <t>---------------------------------------------------------------------------------------------------------------------------------------------------------------------------------------------------------------RHRRTSSSSVSTVT------------------------------------------------------------------------R-RMYECTF----CKRG------------------------------------------------FTNAQA-LG--------GHMNI---------------------------------------------------------------------------------H---------------------------------------------------------------------------------------------------------------RR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53820</t>
  </si>
  <si>
    <t>----------------------------------------------------------------------------------------------------------------------------------------------------------------------------------------------------------------------------Q------------------------------------------------------------------------A-RPYICEF----CERG------------------------------------------------FSNAQA-LG--------GHMNI---------------------------------------------------------------------------------H---------------------------------------------------------------------------------------------------------------RKD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23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TYDCDI----CKRG------------------------------------------------FTNPQA-LG--------GHNNI---------------------------------------------------------------------------------H---------------------------------------------------------------------------------------------------------------RRE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_324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MCKV----CGNV------------------------------------------------FTSGQS-LG--------GHMNV---------------------------------------------------------------------------------H---------------------------------------------------------------------------------------------------------------RKDQ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7_136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MCKV----CGNH------------------------------------------------FNSGQS-LG--------GHMNV---------------------------------------------------------------------------------H---------------------------------------------------------------------------------------------------------------RNDR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43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TCRF----CKRN------------------------------------------------FKSCFA-LG--------GHMKC---------------------------------------------------------------------------------H---------------------------------------------------------------------------------------------------------------KKER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3_861</t>
  </si>
  <si>
    <t>---------------------------------------------------------------------------------------------------------------------------------------------------------------------------------------------------------------------------TS------------------------------------------------------------------------K-PQFECKY----CHKQ------------------------------------------------FSVPQA-LG--------GHMNT---------------------------------------------------------------------------------H---------------------------------------------------------------------------------------------------------------RLERK----------------------------------------------------------ED-------------------------------------------------------------------------------------------EYE---------------------------------------------------------------------------------------------------------------------------------------------------------------------------------QAQLL-------------------------------------------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293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KCKI----CGKS------------------------------------------------FECYQA-LG--------GHQRI---------------------------------------------------------------------------------H---------------------------------------------------------------------------------------------------------------RPIKE----------------------------------------------------------YECKV-------------------------------------------------------------------------------------CGKIFGCYR--------------------------GLGGHTKLHRS-------------------TKRCHCKICGKSFVCSQGLGN--------------HKRVHHG-------CKTCGRKFGTLK----------GVYGHQRMHSGNHNYKC----------------------SICEKSFVCSQAL-------------------------------------------GSHQR-------------------------------------------------------------------------------------------------------------------------------------------------------------------------------------------LHICGKS--------FVCSQALGGHQT--------------------------------------------------------------LH----------------------</t>
  </si>
  <si>
    <t>AT4G0440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RCQI----CGKS------------------------------------------------FECYQA-LG--------GHRRL---------------------------------------------------------------------------------H---------------------------------------------------------------------------------------------------------------RPIKG----------------------------------------------------------YRCKI-------------------------------------------------------------------------------------CGKSFGCFQ--------------------------ALG----------------------------------------------------------------------------------------------------------------------------------------------------AL-------------------------------------------GGHQR-------------------------------------------------------------------------------------------------------------------------------------------------------------------------------------------LH---------------------------------------------------------------------------------------------------------------</t>
  </si>
  <si>
    <t>AT1G265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KY----CYKT------------------------------------------------FPSGKA-LG--------GHIRI---------------------------------------------------------------------------------H---------------------------------------------------------------------------------------------------------------TNENS----------------------------VGCRECGRVFVSLKALRGHMACHGEVKK--HECPI-------------------------------------------------------------------------------------CFRMFK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S--------------------------------------------------------------------------------------------------------------</t>
  </si>
  <si>
    <t>AT1G26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KF----CSKR------------------------------------------------FPCGKS-LG--------GHIRT---------------------------------------------------------------------------------H---------------------------------------------------------------------------------------------------------------MNENS----------------------------RRCRECGKGFVSSKALCGHMACHSEREKKGHECPI-------------------------------------------------------------------------------------CFRVFK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---------------------------------------------------------------------------------------------------------------</t>
  </si>
  <si>
    <t>Sphfalx01G197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VCRL----CKRE------------------------------------------------FRCGRA-LG--------GHMRA---------------------------------------------------------------------------------H---------------------------------------------------------------------------------------------------------------GGSHAYMCQICCDEFQTSKDLELHKKQHDDPQYLSCTECGKKFGSKKALFGHMRCHPEREW--HECSI-------------------------------------------------------------------------------------CHRQFN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CH---------------------------------------------------------------------------------------------------------------</t>
  </si>
  <si>
    <t>AT4G16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HKCKL----CSKS------------------------------------------------FCNGRA-LG--------GHMKS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31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SCKV----CGKG------------------------------------------------FACGRS-LG--------GHMRS---------------------------------------------------------------------------------H---------------------------------------------------------------------------------------------------------------S--------------------------------YECHGCGRAFLSYQALGGHRASHKRINS--FVCPI-------------------------------------------------------------------------------------CSKEFG---------------------------------------------------------------------------------------------------------------------------------------------------------------------------------SGQAL-------------------------------------------GGHKR-------------------------------------------------------------------------------------------------------------------------------------------------------------------------------------------SHS--------------------------------------------------------------------------------------------------------------</t>
  </si>
  <si>
    <t>Mapoly0011s012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TCKV----CKRP------------------------------------------------FSSGRA-LG--------GHMRA---------------------------------------------------------------------------------H----------------------------------------------------------------------------------------------------------------------------------------------------GNG-------------------DP--NICDV-------------------------------------------------------------------------------------CREEFE---------------------------------------------------------------------------------------------------------------------------------------------------------------------------------NEKQL-------------------------------------------NTHKK-------------------------------------------------------------------------------------------------------------------------------------------------------------------------------------------SHKPEYN----------------------------------------------------------------------------------------------------------</t>
  </si>
  <si>
    <t>Pp3c10_3440</t>
  </si>
  <si>
    <t>----------------------------------------------------------------------------------------------------------------------------------------------------------------------------------------------------------------------EAPQQQQ------------------------------------------------------------------------D-EPFKCKF----CGRS------------------------------------------------FRKHQA-LG--------GHMNA---------------------------------------------------------------------------------H---------------------------------------------------------------------------------------------------------------QEARDR---------------------------------------------------------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35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CHI----CGRG------------------------------------------------FGSWKA-VF--------GHMRA---------------------------------------------------------------------------------H---------------------------------------------------------------------------------------------------------------R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35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CNV----CGKG------------------------------------------------FASWKA-VF--------GHLRQ---------------------------------------------------------------------------------H---------------------------------------------------------------------------------------------------------------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407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RCRV----CGKGF-------------SCGRSLGGHMRSHR------------ACRECGKLFSSWRS-LF--------GHMRR---------------------------------------------------------------------------------H---------------------------------------------------------------------------------------------------------------AYE--------------------------------------------------------------CPG-------------------------------------------------------------------------------------CGKVFA---------------------------------------------------------------------------------------------------------------------------------------------------------------------------------SYQAL-------------------------------------------GGHRA-------------------------------------------------------------------------------------------------------------------------------------------------------------------------------------------SHKRINT----------------------------------------------------------------------------------------------------------</t>
  </si>
  <si>
    <t>LOC_Os12g389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CCNK----CDKS------------------------------------------------FRSGNA-LG--------GHMSC---------------------------------------------------------------------------------H---------------------------------------------------------------------------------------------------------------RSVGN--------------------------QPTQCQMCSKVFSTSGSLREHMMMHGGEKV--HRCNT-------------------------------------------------------------------------------------CGKSFG---------------------------------------------------------------------------------------------------------------------------------------------------------------------------------SGQAL-------------------------------------------GGHMR-------------------------------------------------------------------------------------------------------------------------------------------------------------------------------------------RHYVRKC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ECPE----CGKE------------------------------------------------FVSIKG-LS--------GHMRC---------------------------------------------------------------------------------H---------------------------------------------------------------------------------------------------------------PESR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ECPE----CGKE------------------------------------------------FVSIKG-LS--------GHMRC---------------------------------------------------------------------------------H---------------------------------------------------------------------------------------------------------------PESRI----------------------------------------------------------FKCLN-------------------------------------------------------------------------------------CHRVFA---------------------------------------------------------------------------------------------------------------------------------------------------------------------------------TGKAL-------------------------------------------GGHK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409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HL----CNKE------------------------------------------------FGSRKA-VH--------GHMRV---------------------------------------------------------------------------------H---------------------------------------------------------------------------------------------------------------HAENE----------------------------------------------------------YKCKYE-----------------------------------------------------------------------------------GCIMEYE---------------------------------------------------------------------------------------------------------------------------------------------------------------------------------SHQGL-------------------------------------------GGHVA-------------------------------------------------------------------------------------------------------------------------------------------------------------------------------------------GHHPCNVCG----KEYPTGVALGGHKR--------------------------------------------------------------KHY--RKDL---------------</t>
  </si>
  <si>
    <t>LOC_Os01g665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HV----CSKE------------------------------------------------FGSRKA-VH--------GHMRV---------------------------------------------------------------------------------H---------------------------------------------------------------------------------------------------------------QADKD----------------------------------------------------------YRCSYP-----------------------------------------------------------------------------------GCKGEYR---------------------------------------------------------------------------------------------------------------------------------------------------------------------------------THQGL-------------------------------------------GGHVA-------------------------------------------------------------------------------------------------------------------------------------------------------------------------------------------GHHPCKTCG----KEFSTGVALGGHMR--------------------------------------------------------------KHYDPKK-----------------</t>
  </si>
  <si>
    <t>LOC_Os08g198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PCHL----CSRE------------------------------------------------FGNMKA-VH--------GHKRV---------------------------------------------------------------------------------H---------------------------------------------------------------------------------------------------------------QKSE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51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PCPL----CDRH------------------------------------------------FPTEKA-VH--------GHMRS---------------------------------------------------------------------------------H---------------------------------------------------------------------------------------------------------------PGRGW----------------------------------------------------------YVCDR-------------------------------------------------------------------------------------CKAPFE---------------------------------------------------------------------------------------------------------------------------------------------------------------------------------TRQAL-------------------------------------------GGHRA-------------------------------------------------------------------------------------------------------------------------------------------------------------------------------------------SHST------------------------------------------------------------------------------------------KKG----------------</t>
  </si>
  <si>
    <t>AT2G15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PK----C-NG-----------------------------------------------VFNTSQK-FA--------AHMSS---------------------------------------------------------------------------------H---------------------------------------------------------------------------------------------------------------YKNE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184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PK----C-NS-----------------------------------------------IFDTSQK-FA--------AHMSS---------------------------------------------------------------------------------H---------------------------------------------------------------------------------------------------------------YKSE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229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PK----C-NS-----------------------------------------------VFDTSQK-FA--------AHISSM--------------------------------------------------------------------------------H---------------------------------------------------------------------------------------------------------------YKNE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42640</t>
  </si>
  <si>
    <t>---------------------------------------------------------------------------------------------------------------------------------------------------------------------------------------------------------------------THSLPYTK------------------------------------------------------------------------Y-GPYTCPR----C-NG-----------------------------------------------VFDTSQK-FA--------AHMLS---------------------------------------------------------------------------------H---------------------------------------------------------------------------------------------------------------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260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LK----C-NS-----------------------------------------------LFDTSQM-LV--------VHTELI--------------------------------------------------------------------------------H---------------------------------------------------------------------------------------------------------------SKNE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28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RH----CPNA-----------------------------------------------TFSTPQA-YG--------GHMSA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43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YL----CKRA------------------------------------------------FPTPHA-LG--------GHGTT---------------------------------------------------------------------------------H---------------------------------------------------------------------------------------------------------------KEDR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407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WCKL----CNKS------------------------------------------------FPSYCS-LG--------GHMNL---------------------------------------------------------------------------------H---------------------------------------------------------------------------------------------------------------STRRR----------------------------AECQLCFKAFHSCDALSMHMKAHGHHGRKMHECRL-------------------------------------------------------------------------------------CGKVLA---------------------------------------------------------------------------------------------------------------------------------------------------------------------------------SGSAL-------------------------------------------GGHMK-------------------------------------------------------------------------------------------------------------------------------------------------------------------------------------------SHS--------------------------------------------------------------------------------------------------------------</t>
  </si>
  <si>
    <t>Sphfalx11G091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RCEA----CAKT------------------------------------------------FYVPDQ-LE--------AHITS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7_4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NCEA----CEKS------------------------------------------------FTVPSQ-YT--------AHMHT---------------------------------------------------------------------------------H---------------------------------------------------------------------------------------------------------------VQCDEE---------------------------------------------------------TGCSF--------------------------------------------------------------------------------------------------------------------------------------------------------------------------------------------------------------------------------------------------------------------------SASGKVV-------------------------------------------KEHKL-------------------------------------------------------------------------------------------------------------------------------------------------------------------------------------------TAH--------------------------------------------------------------------------------------------------------------</t>
  </si>
  <si>
    <t>Sphfalx10G066300</t>
  </si>
  <si>
    <t>---------------------------------------------------------------------------------------------------------------------------------------------------------PFSC------QP----------------------------------------FEAPPVVV------LQ------------------------------------------------------------------------A-KSLRCEP----CEKT------------------------------------------------FDVLSQ-MK--------AHMSS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297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ECQK----CNLT------------------------------------------------FQDQSA-YV--------QHQLSF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379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QQ----CNLT------------------------------------------------FHGQSA-YA--------HHLITF--------------------------------------------------------------------------------H------------------------------------------------------------------------------------------------------------------------------------------------------------------------------FECPV-------------------------------------------------------------------------------------CNKTFE---------------------------------------------------------------------------------------------------------------------------------------------------------------------------------EQSRY-------------------------------------------FGHVG-------------------------------------------------------------------------------------------------------------------------------------------------------------------------------------------SHAKYHG----------------------------------------------------------------------------------------------------------</t>
  </si>
  <si>
    <t>LOC_Os08g3790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QQ----CNLT------------------------------------------------FHGQSA-YA--------HHLITF--------------------------------------------------------------------------------H------------------------------------------------------------------------------------------------------------------------------------------------------------------------------FECPV-------------------------------------------------------------------------------------CNKTFE---------------------------------------------------------------------------------------------------------------------------------------------------------------------------------EQSRY-------------------------------------------FGHIG-------------------------------------------------------------------------------------------------------------------------------------------------------------------------------------------SHAKYQG----------------------------------------------------------------------------------------------------------</t>
  </si>
  <si>
    <t>AT1G65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RT----CSQT------------------------------------------------FFYPKK-FK--------NHLEQV--------------------------------------------------------------------------------H---------------------------------------------------------------------------------------------------------------DAKY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51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RS----CSQK------------------------------------------------FYYPKK-FR--------SHLEQE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5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RT----CSKK------------------------------------------------FSSPEE-CK--------NHLGQE--------------------------------------------------------------------------------H---------------------------------------------------------------------------------------------------------------AAEF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276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RTK---CSKK------------------------------------------------FSSAEE-CK--------NHLEKE--------------------------------------------------------------------------------H---------------------------------------------------------------------------------------------------------------AADY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652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RS----CSNK------------------------------------------------FTSAEE-CK--------NHLDQE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27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MCQN----CSEK------------------------------------------------FSSAEE-CK--------KHLEQE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26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ICRT----CSKK------------------------------------------------FSTRQA-CH--------DHLEQE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34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KCHI----CSQV------------------------------------------------YYCFTD-CQ--------RHILDN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038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E----ICGKG------------------------------------------------FQRDQN-LQ--------LHRRG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TREYRCD--------CGTI--FSRRDSFITHR--------------------------------------------------------------------------------------------------------------</t>
  </si>
  <si>
    <t>AT5G44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E----VCGKG------------------------------------------------FQRDQN-LQ--------LHRRG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TREYRCD--------CGTI--FSRRDSFITHR--------------------------------------------------------------------------------------------------------------</t>
  </si>
  <si>
    <t>AT1G145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E----VCNKG------------------------------------------------FQREQN-LQ--------LHRRGH----------YL---CPEPSC-----------VHHD---------PARALG-------DLTG---------IKKHYY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KEYRCD--------CGTI--FSRRDSYITHR--------------------------------------------------------------------------------------------------------------</t>
  </si>
  <si>
    <t>AT2G02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D----VCNKG------------------------------------------------FQREQN-LQ--------LHRRGH----------YL---CPEPTC-----------VHHD---------PSRALG-------DLTG---------IKKHYYRK-H------------------------------------------------------------------------------------------------------------------------------------------------------------------------------WKC--E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KEYRCD--------CGTI--FSRRDSYITHR--------------------------------------------------------------------------------------------------------------</t>
  </si>
  <si>
    <t>AT2G02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ICE----VCNKG------------------------------------------------FQREQN-LQ--------LHRRGHN---------YL---CPEPSC-----------VHHD---------PSRALG-------DLTG---------IKKHYY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KEYRCD--------CGTL--FSRRDSFITHR--------------------------------------------------------------------------------------------------------------</t>
  </si>
  <si>
    <t>LOC_Os09g383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VCNKG------------------------------------------------FQREQN-LQ--------LHRRGH---------------------------------------------------------------------------------------------------------------------------------------------------------------------------------------------------------------------------------------------------------------WR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LOC_Os04g478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VCNKG------------------------------------------------FQREQN-LQ--------LHRRGH---------------------------------------------------------------------------------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LOC_Os02g45054</t>
  </si>
  <si>
    <t>AT3G452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E----VCNKG------------------------------------------------FKRDQN-LQ--------LHRRGH----------YI---CPEKTC-----------VHHD---------PARALG-------DLTG---------IKKHFS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MSDW-------------------------------------------KAHSK-------------------------------------------------------------------------------------------------------------------------------------------------------------GTKEYRCD--------CGTL--FSRKDSFITHR--------------------------------------------------------------------------------------------------------------</t>
  </si>
  <si>
    <t>AT5G60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CE----ICNKG------------------------------------------------FQREQN-LQ--------LHKRGH----------YI---CPEKSC-----------VHHD---------PARALG-------DLTG---------IKKHFS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ISDW-------------------------------------------KAHNK-------------------------------------------------------------------------------------------------------------------------------------------------------------GSREFRCD--------CGTL--FSRKDSFISHR--------------------------------------------------------------------------------------------------------------</t>
  </si>
  <si>
    <t>AT5G031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IKTC-----------VHHD---------ASRALG-------DLTG---------IKKHYSRK-H------------------------------------------------------------------------------------------------------------------------------------------------------------------------------WKC--E-----------------------------------------------------------------------------------KCSKKYA---------------------------------------------------------------------------------------------------------------------------------------------------------------------------------VQSDW-------------------------------------------KAHAK-------------------------------------------------------------------------------------------------------------------------------------------------------------GTREYKCD--------CGTL--FSRKDSFITHR--------------------------------------------------------------------------------------------------------------</t>
  </si>
  <si>
    <t>AT3G138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V---CPEA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QSDC-------------------------------------------KAHSK-------------------------------------------------------------------------------------------------------------------------------------------------------------GTKEYRCD--------CGTL--FSRRDSFITHR--------------------------------------------------------------------------------------------------------------</t>
  </si>
  <si>
    <t>AT3G50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V---CPEV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KEYKCD--------CGTL--FSRRDSFITHR--------------------------------------------------------------------------------------------------------------</t>
  </si>
  <si>
    <t>Sphfalx02G106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P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Sphfalx01G111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T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Sphfalx08G097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VCE----ICNKG------------------------------------------------FQRDQN-LQ--------LHRRGH----------YI---CPEP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LOC_Os03g10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V---CPEPT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QSDW-------------------------------------------KAHTK-------------------------------------------------------------------------------------------------------------------------------------------------------------GSREYRCD--------CGTL--FSRRDSFITHR--------------------------------------------------------------------------------------------------------------</t>
  </si>
  <si>
    <t>Mapoly0058s003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PTC-----------VHHE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220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P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667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V---CPVSGC-----------VHHD---------PSRALG-------DLTG---------IKKHFCRK-H------------------------------------------------------------------------------------------------------------------------------------------------------------------------------WKC--E-----------------------------------------------------------------------------------KCSKK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KEYKCD--------CGTL--FSRRDSFITHR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GKG------------------------------------------------FQRDQN-LQ--------LHRRGH----------YI---CPEVSC-----------VHHD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N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440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VCNKG------------------------------------------------FQREQN-LQ--------LHRRGH----------YL---CPEPSC-----------VHHD---------PSRALG-------DLTG---------IKKHYSRK-H------------------------------------------------------------------------------------------------------------------------------------------------------------------------------WKC--D-----------------------------------------------------------------------------------KCN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GKG------------------------------------------------FQRDQN-LQ--------LHRRGH----------YV---CPEASC-----------VHHD---------PSRALG-------DLTG---------IKKHFCRK-H---------------------------------------------------------------------------------------------------------------K-------------------------------KHFCR--------------------KHGEKKWKC--D-----------------------------------------------------------------------------------KCN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T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E----ICNKG------------------------------------------------FQRDQN-LQ--------LHRRG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GKG------------------------------------------------FQRDQN-LQ--------LHRRG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70870</t>
  </si>
  <si>
    <t>LOC_Os01g140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GKG------------------------------------------------FQRDQN-LQ--------LHRRGH----------YV---CPEKSC-----------VHHN---------PSRALG-------DLTG---------IKKHFC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LOC_Os01g098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GKG------------------------------------------------FQRDQN-LQ--------LHRRGH----------YV---CPEAGC-----------VHHD---------PARALG-------DLTG---------IKKHFSRK-H------------------------------------------------------------------------------------------------------------------------------------------------------------------------------WKC--D-----------------------------------------------------------------------------------KCSKRYA---------------------------------------------------------------------------------------------------------------------------------------------------------------------------------VHSDW-------------------------------------------KAHSK-------------------------------------------------------------------------------------------------------------------------------------------------------------GTREYRCD--------CGTL--FSRRDSFITHR--------------------------------------------------------------------------------------------------------------</t>
  </si>
  <si>
    <t>LOC_Os01g39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GKG------------------------------------------------FQRDQN-LQ--------LHRRGH----------YI---CPEASC-----------VHHD---------PSRALG-------DLTG---------IKKHFFRK-H------------------------------------------------------------------------------------------------------------------------------------------------------------------------------WKC--D-----------------------------------------------------------------------------------KCSKKYA---------------------------------------------------------------------------------------------------------------------------------------------------------------------------------VHSDW-------------------------------------------KAHSK-------------------------------------------------------------------------------------------------------------------------------------------------------------GTREYKCD--------CGTI--FSRRDSFITHR--------------------------------------------------------------------------------------------------------------</t>
  </si>
  <si>
    <t>Pp3c1_169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PSC-----------VHHD---------PSRALG-------DLTG---------IKKHFCRK-H--------------------------------------------------------------------------------------------------------------------------------------------------------------------------GEKK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TC---------------------------------------------------------------------------------------------------------------------------------------------GTREYRCD--------CGTL--FSRRDSFITHRAF------------------------------------------------------------------------------------------------------------</t>
  </si>
  <si>
    <t>Pp3c2_20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I---CPEPSC-----------VHHD---------PSRALG-------DLTGIKKHFCRKHIKKHFCRK-H--------------------------------------------------------------------------------------------------------------------------------------------------------------------------GEKK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TC---------------------------------------------------------------------------------------------------------------------------------------------GTREYRCD--------CGTL--FSRRDSFITHRAF------------------------------------------------------------------------------------------------------------</t>
  </si>
  <si>
    <t>Pp3c1_20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-------------------------------------------------------------IKKHFCRK-H--------------------------------------------------------------------------------------------------------------------------------------------------------------------------GEKKWKC--D-----------------------------------------------------------------------------------KCSKRYA---------------------------------------------------------------------------------------------------------------------------------------------------------------------------------VQSDW-------------------------------------------KAHSK--------------TC---------------------------------------------------------------------------------------------------------------------------------------------GTREYRCD--------CGTL--FSRRDSFITHRAF------------------------------------------------------------------------------------------------------------</t>
  </si>
  <si>
    <t>AT1G55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E----VCNKG------------------------------------------------FQRDQN-LQ--------LHKRGH----------YV---CPEPGC-----------VHHH---------PSRALG-------DLTG---------IKKHFFRK-H------------------------------------------------------------------------------------------------------------------------------------------------------------------------------WKC--E-----------------------------------------------------------------------------------KCSKKYA---------------------------------------------------------------------------------------------------------------------------------------------------------------------------------VQSDW-------------------------------------------KAHAK-------------------------------------------------------------------------------------------------------------------------------------------------------------GTKEYKCD--------CGTL--FSRRDSFITHR--------------------------------------------------------------------------------------------------------------</t>
  </si>
  <si>
    <t>AT4G026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ICNKG------------------------------------------------FQRDQN-LQ--------LHRRGH----------YV---CPETNC-----------AHHH---------PSRALG-------DLTG---------IKKHFCRK-H------------------------------------------------------------------------------------------------------------------------------------------------------------------------------WKC--E-----------------------------------------------------------------------------------KCSKFYA---------------------------------------------------------------------------------------------------------------------------------------------------------------------------------VQSDW-------------------------------------------KAHTK-------------------------------------------------------------------------------------------------------------------------------------------------------------GTRDYRCD--------CGTL--FSRKDTFITHR--------------------------------------------------------------------------------------------------------------</t>
  </si>
  <si>
    <t>LOC_Os02g318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E----VCHKG------------------------------------------------FQRDQN-LQ--------LHRRGH----------YV---CPEITC-----------PHHD---------ATRALG-------DLTG---------IKKHYSRK-H------------------------------------------------------------------------------------------------------------------------------------------------------------------------------WKC--D-----------------------------------------------------------------------------------RCSKKYA---------------------------------------------------------------------------------------------------------------------------------------------------------------------------------VQSDW-------------------------------------------KAHTK-------------------------------------------------------------------------------------------------------------------------------------------------------------GTKEYRCD--------CGTI--FSRKDSFITHR--------------------------------------------------------------------------------------------------------------</t>
  </si>
  <si>
    <t>LOC_Os10g283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VCNKG------------------------------------------------FQRDQN-LQ--------LHRRGH----------YV---CPEPTC-----------VHHD---------PARALG-------DLTG---------IKKHFSRK-H------------------------------------------------------------------------------------------------------------------------------------------------------------------------------WRC--E-----------------------------------------------------------------------------------RCGKRYA---------------------------------------------------------------------------------------------------------------------------------------------------------------------------------VHSDW-------------------------------------------KAHVK-------------------------------------------------------------------------------------------------------------------------------------------------------------GTREYRCD--------CGIL--FSRKDSLLTHR--------------------------------------------------------------------------------------------------------------</t>
  </si>
  <si>
    <t>LOC_Os07g393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----VCGKG------------------------------------------------FQRDQN-LQ--------LHRRGH----------YV---CPEPGC-----------VHHN---------PTRALG-------DLTG---------IKKHFCRK-H------------------------------------------------------------------------------------------------------------------------------------------------------------------------------WTC--Q-----------------------------------------------------------------------------------RCGKRYA---------------------------------------------------------------------------------------------------------------------------------------------------------------------------------VQADL-------------------------------------------KAHTK--------------TC---------------------------------------------------------------------------------------------------------------------------------------------GTREYR-----------------------------------------------------------------------------------------------------------------------------------------</t>
  </si>
  <si>
    <t>AT1G252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YV---CPEPTC-----------LHHD---------PCHALG-------DLVG---------IKKHFRRK-H------------------------------------------------------------------------------------------------------------------------------------------------------------------------------WVC--E-----------------------------------------------------------------------------------RCSKGYA---------------------------------------------------------------------------------------------------------------------------------------------------------------------------------VQSDY-------------------------------------------KAHLK--------------TC---------------------------------------------------------------------------------------------------------------------------------------------GSRGH------------------------------------------------------------------------------------------------------------------------------------------</t>
  </si>
  <si>
    <t>AT2G019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E----ICNQG------------------------------------------------FQRDQN-LQ--------MHRRRH----------YV---CPEPTC-----------LHHN---------PCHALG-------DLVG---------IKKHFRRK-H------------------------------------------------------------------------------------------------------------------------------------------------------------------------------WVC--E-----------------------------------------------------------------------------------RCSKGYA---------------------------------------------------------------------------------------------------------------------------------------------------------------------------------VQSDY-------------------------------------------KAHLK--------------TC---------------------------------------------------------------------------------------------------------------------------------------------GTRGH------------------------------------------------------------------------------------------------------------------------------------------</t>
  </si>
  <si>
    <t>AT1G68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YV---CPEPTC-----------LHHN---------PCHALG-------DLVG---------IKKHFRRK-H------------------------------------------------------------------------------------------------------------------------------------------------------------------------------WIC--E-----------------------------------------------------------------------------------RCSKGYA---------------------------------------------------------------------------------------------------------------------------------------------------------------------------------VQSDY-------------------------------------------KAHLK--------------TC---------------------------------------------------------------------------------------------------------------------------------------------GTRGHSCD--------CGRV--FSRVESFIEHQDT------------------------------------------------------------------------------------------------------------</t>
  </si>
  <si>
    <t>LOC_Os09g276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FV---CPEPTC-----------LHHD---------PSHALG-------DLVG---------IKKHFRRK-H------------------------------------------------------------------------------------------------------------------------------------------------------------------------------WAC--A-----------------------------------------------------------------------------------RCSKAYA---------------------------------------------------------------------------------------------------------------------------------------------------------------------------------VHSDY-------------------------------------------KAHLK--------------TC---------------------------------------------------------------------------------------------------------------------------------------------GTRGH------------------------------------------------------------------------------------------------------------------------------------------</t>
  </si>
  <si>
    <t>LOC_Os08g36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FV---CPEPTC-----------LHHD---------PSHALG-------DLVG---------IKKHFRRK-H------------------------------------------------------------------------------------------------------------------------------------------------------------------------------WAC--S-----------------------------------------------------------------------------------RCSKAYA---------------------------------------------------------------------------------------------------------------------------------------------------------------------------------VHSDY-------------------------------------------KAHLK--------------TC---------------------------------------------------------------------------------------------------------------------------------------------GTRGH------------------------------------------------------------------------------------------------------------------------------------------</t>
  </si>
  <si>
    <t>LOC_Os03g134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GQG------------------------------------------------FQREQN-LQ--------MHRRRH----------FV---CPEPSC-----------LHHD---------PAHALG-------DLVG---------IKKHFRRK-H------------------------------------------------------------------------------------------------------------------------------------------------------------------------------WVC--A-----------------------------------------------------------------------------------RCAKGYA---------------------------------------------------------------------------------------------------------------------------------------------------------------------------------VQSDY-------------------------------------------KAHLK--------------TC---------------------------------------------------------------------------------------------------------------------------------------------GTRGH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E----ICNQG------------------------------------------------FQRDQN-LQ--------MHRRR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8G089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YV---CPELTC-----------LHHD---------PSHALG-------DLVG---------IKKHFRRK-H------------------------------------------------------------------------------------------------------------------------------------------------------------------------------WVC--D-----------------------------------------------------------------------------------KCSKGYA---------------------------------------------------------------------------------------------------------------------------------------------------------------------------------VQSDY-------------------------------------------KAHLK----------------------------------------------------------------------------------------------------------------------------------------------------------------GHCCD--------CGRV--FSRVESFIEHQD-------------------------------------------------------------------------------------------------------------</t>
  </si>
  <si>
    <t>Pp3c5_20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NQG------------------------------------------------FQRDQN-LQ--------MHRRRH----------YV---CPERSC-----------LHHD---------PSHALG-------DLVG---------IKKHYRRK-H------------------------------------------------------------------------------------------------------------------------------------------------------------------------------WKC--D-----------------------------------------------------------------------------------KCSKGYA---------------------------------------------------------------------------------------------------------------------------------------------------------------------------------VQSDY-------------------------------------------KAHLK----------------------------------------------------------------------------------------------------------------------------------------------------------------GHCCD--------CGRV--FSRVESFIEHQDTCSAV--------------KYKS--------------------------------------------------------------MHSGDGS-----------------</t>
  </si>
  <si>
    <t>Sphfalx08G047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----ICSKG------------------------------------------------FQRDQN-LQ--------MHKRRH----------YV---CPEESC-----------LHHN---------ACHALG-------DLVG---------IRKHYRRK-H------------------------------------------------------------------------------------------------------------------------------------------------------------------------------WQC--T-----------------------------------------------------------------------------------KCSKEYA---------------------------------------------------------------------------------------------------------------------------------------------------------------------------------VQSDY-------------------------------------------KAHQK--------------TC---------------------------------------------------------------------------------------------------------------------------------------------GTRGH------------------------------------------------------------------------------------------------------------------------------------------</t>
  </si>
  <si>
    <t>Pp3c6_108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KYICE----ICNQS------------------------------------------------FQRDQN-LQ--------MHKRRHKTHKR----VFV---CPEKSC-----------LHHD---------PSHALG-------DLVG---------IKKHYRRK-H--------------------------------------------------------------------------------------------------------------------------------------------------C-----------------------TEKQWRC--D-----------------------------------------------------------------------------------KCSKGYA---------------------------------------------------------------------------------------------------------------------------------------------------------------------------------VQSDY-------------------------------------------KAHLK-----------------------------------------------------------------------------------------------------------------------------------------------------------------------------------------LVAH---------------------------------------------------------------------------------------------------------------</t>
  </si>
  <si>
    <t>Pp3c6_10890</t>
  </si>
  <si>
    <t>Mapoly0069s00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E----VCGRG------------------------------------------------FQREQN-LQ--------LHKRGH----------YV---CPEPTC-----------VHHD---------PARALG-------DLTG---------IKKHFCRK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TRDYKCE--------CGSI--FYRRDSFVTHK--------------------------------------------------------------------------------------------------------------</t>
  </si>
  <si>
    <t>AT1G082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S----ICSKT------------------------------------------------FNRYNN-MQ--------MHMWGHGSE-------FR-------------------------------------------------T---------LQTHYKRK-H--------------------------------------------------------------------------------------------------------------------------------------------------------------------------GSKPFSC--G-----------------------------------------------------------------------------------KCGKALA---------------------------------------------------------------------------------------------------------------------------------------------------------------------------------VKGDW-------------------------------------------RTHEKK-------------NC---------------------------------------------------------------------------------------------------------------------------------------------G-KLWYCT--------CGSD--FKHKRSLKDHIRS-------------------FGS--------------------------------------------------------------GHSP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GKT------------------------------------------------FNRYNN-MQ--------MHMWGHGSQ-------YR-------------------------------------------------T---------LQTHYKRK-H--------------------------------------------------------------------------------------------------------------------------------------------------------------------------GAKPFMC--R-----------------------------------------------------------------------------------KCGKAFA---------------------------------------------------------------------------------------------------------------------------------------------------------------------------------VRGDW-------------------------------------------RTHEKK-------------NC---------------------------------------------------------------------------------------------------------------------------------------------G-KLWYCS--------CGSD--FKHKRSLKDHIRA-------------------FGS--------------------------------------------------------------GHSP--------------------</t>
  </si>
  <si>
    <t>AT1G132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S----VCNKT------------------------------------------------FNRFNN-MQ--------MHMWGHGSQ-------Y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V--------CGSD--FKHKRSLKDHVR-------------------------------------------------------------------------------------------------------------</t>
  </si>
  <si>
    <t>Pp3c15_17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NKT------------------------------------------------FNRYNN-MQ--------MHMWGHGSQ-------Y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SKAFA---------------------------------------------------------------------------------------------------------------------------------------------------------------------------------VRGDW-------------------------------------------RTHEKN--------------C---------------------------------------------------------------------------------------------------------------------------------------------G-KLWFCT--------CGSD--FKHKRSLKDHIR-------------------------------------------------------------------------------------------------------------</t>
  </si>
  <si>
    <t>Pp3c9_22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NKT------------------------------------------------FNRYNN-MQ--------MHMWGHGSQ-------YR--FM-------------------------------------------------------------------------------------------------------------------------------------------------------------------------------------------------------------------------------------------------C--R-----------------------------------------------------------------------------------KCSKAFA---------------------------------------------------------------------------------------------------------------------------------------------------------------------------------VRGDW-------------------------------------------RTHEKN--------------C---------------------------------------------------------------------------------------------------------------------------------------------G-KLWFCT--------CGSD--FKHKRSLKDHIR-------------------------------------------------------------------------------------------------------------</t>
  </si>
  <si>
    <t>AT3G576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FKT------------------------------------------------FNRYNN-MQ--------MHMWGHGSQ-------YR--FM-------------------------------------------------------------------------------------------------------------------------------------------------------------------------------------------------------------------------------------------------C--R-----------------------------------------------------------------------------------KCGKAFA---------------------------------------------------------------------------------------------------------------------------------------------------------------------------------VR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409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YKT------------------------------------------------FNRYNN-MQ--------MHMWGHGSQ-------YR--FM-------------------------------------------------------------------------------------------------------------------------------------------------------------------------------------------------------------------------------------------------C--R-----------------------------------------------------------------------------------KCGKAFA---------------------------------------------------------------------------------------------------------------------------------------------------------------------------------VRGDW-------------------------------------------RTHEK-----------------------------------------------------------------------------------------------------------------------------------------------------------------Y-CA--------CGSD--FKHKRSLKDHIR-------------------------------------------------------------------------------------------------------------</t>
  </si>
  <si>
    <t>LOC_Os08g39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FKT------------------------------------------------FNRYNN-MQ--------MHMWGHGSQ-------YR--FL-------------------------------------------------------------------------------------------------------------------------------------------------------------------------------------------------------------------------------------------------C--R-----------------------------------------------------------------------------------KCGKAFA---------------------------------------------------------------------------------------------------------------------------------------------------------------------------------VKGDW-------------------------------------------RTHEK-----------------------------------------------------------------------------------------------------------------------------------------------------------------WYCL--------CGSE--FKHKRSLKDHARA-------------------FGH--------------------------------------------------------------------------------------</t>
  </si>
  <si>
    <t>LOC_Os09g31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SKT------------------------------------------------FNRYNN-MQ--------MHMWGHGSQ-------YR--YCCAVGCRN--------HVDHP---------RAKPLK-------DFRT---------LQTHYKRK-H------------------------------------------------------------------------------------------------------------------------------------------------------------------------------FPC--R-----------------------------------------------------------------------------------KCGKPFA---------------------------------------------------------------------------------------------------------------------------------------------------------------------------------VRGDW-------------------------------------------RTHEK------------------------------------------------------------------------------------------------------------------------------------------------------------------YCI--------CGSD--FKHKRSLKDHIR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VCSKN------------------------------------------------FNRYNN-MQ--------MHMWGHGSQ-------YR--YCCAVGCRN--------NIDHP---------RARPLK-------DFRT---------LQTHYKRK-H------------------------------------------------------------------------------------------------------------------------------------------------------------------------------FPC--R-----------------------------------------------------------------------------------KCGKAFA---------------------------------------------------------------------------------------------------------------------------------------------------------------------------------VRGDW-------------------------------------------RTHEK------------------------------------------------------------------------------------------------------------------------------------------------------------------YCS--------CGSD--FKHKRSLKDHIR-------------------------------------------------------------------------------------------------------------</t>
  </si>
  <si>
    <t>AT1G512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P----LCFKT------------------------------------------------FNRYNN-MQ--------MHMWGHGSQ-------YRC-FCCAPGCKN--------NIDHP---------RAKPLK-------DFRT---------LQTHYKRKHH--------------------------------------------------------------------------------------------------------------------------------------------------------------------------GSKPFAC--R-----------------------------------------------------------------------------------MCGKAFA---------------------------------------------------------------------------------------------------------------------------------------------------------------------------------VK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208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LCFKT------------------------------------------------FNRYNN-MQ--------MHMWGHGSQ-------YR-----------------------------------------------------------LQTHYKRK-H--------------------------------------------------------------------------------------------------------------------------------------------------------------------------GVRPFAC--R-----------------------------------------------------------------------------------RCGKAFA---------------------------------------------------------------------------------------------------------------------------------------------------------------------------------VK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136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A----VCNKT------------------------------------------------FNRFNN-MQ--------MHMWGHGSQ-------YR--YCCAEGCRN--------NVEHP---------RARPLK-------DFRT---------LQTHYRRK-H------------------------------------------------------------------------------------------------------------------------------------------------------------------------------YAC--R-----------------------------------------------------------------------------------RCGKRFA---------------------------------------------------------------------------------------------------------------------------------------------------------------------------------VR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34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H----VCFKT------------------------------------------------FNRYNN-LQ--------MHMWGHGSQ-------Y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EK--------------NC---------------------------------------------------------------------------------------------------------------------------------------------G-KRWVCV--------CGSD--FKHKRSLKDHVK-------------------------------------------------------------------------------------------------------------</t>
  </si>
  <si>
    <t>LOC_Os09g10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P----VCCKT------------------------------------------------FSRYNN-LQ--------MHMWGHGSQ-------YR-------------------------------------------------------------------------------------------------------------------------------------------------------------------------------------------------------------------------------------------------KPFAC--R-----------------------------------------------------------------------------------KCGKPLA---------------------------------------------------------------------------------------------------------------------------------------------------------------------------------VRGDW-------------------------------------------RTHEK--------------NC---------------------------------------------------------------------------------------------------------------------------------------------G-RRWHCA--------CGSD--FKHKRSLKDHIRA-------------------FGR--------------------------------------------------------------DHRERPP-----------------</t>
  </si>
  <si>
    <t>LOC_Os01g63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H----VCNKT------------------------------------------------FNRYNN-MQ--------MHMWGHGRE-------YR-----------------------------------------------------------LQTHYKRK-H--------------------------------------------------------------------------------------------------------------------------------------------------------------------------GAKPFRC--R-----------------------------------------------------------------------------------RCAKPFA---------------------------------------------------------------------------------------------------------------------------------------------------------------------------------VK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5g371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H----VCNKA------------------------------------------------FNRYNN-MQ--------MHMWGHGRE-------YR-----------------------------------------------------------LQTHYKRK-H--------------------------------------------------------------------------------------------------------------------------------------------------------------------------GAKPFAC--R-----------------------------------------------------------------------------------RCAKPFA---------------------------------------------------------------------------------------------------------------------------------------------------------------------------------VKGDW-------------------------------------------RTHE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757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ACS----QCGEV------------------------------------------------FPKLES-LE--------LHQAV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LOC_Os04g025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ACS----QCGEV------------------------------------------------FNKADS-LE--------HHQAI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LOC_Os11g068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----DCDEV------------------------------------------------FVKPDS-LE--------LHRST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LOC_Os04g593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SCP----DCGEI------------------------------------------------FVRPDS-LH--------LHQSI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SCQ----KCGDC------------------------------------------------FTKIDA-LE--------HHHTIQ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AT2G296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N----SCGEI------------------------------------------------FPKINL-LE--------NHIAI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Pp3c23_132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FCP----KCGEA------------------------------------------------FFKPEA-LE--------LHQVV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4_25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KCVYP----KCGEA------------------------------------------------FSKPEA-LE--------MHQVV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SEL------------------------------------------------------------------------------------------------------------------------------------------</t>
  </si>
  <si>
    <t>LOC_Os03g15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PCK----VCGEV------------------------------------------------LSKPQQ-LE--------LHQAM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LSEL------------------------------------------------------------------------------------------------------------------------------------------</t>
  </si>
  <si>
    <t>AT4G27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SCH----KCGEK------------------------------------------------FSKLEA-AE--------AHHLT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4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SCH----KCGEQ------------------------------------------------FNKLEA-AE--------AHHLS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576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CH----RCGEQ------------------------------------------------FSKWEA-LE--------AHHLS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TEL------------------------------------------------------------------------------------------------------------------------------------------</t>
  </si>
  <si>
    <t>LOC_Os06g469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RCH----RCGDR------------------------------------------------FANHDA-LE--------SHHHS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VTEL------------------------------------------------------------------------------------------------------------------------------------------</t>
  </si>
  <si>
    <t>Sphfalx01G170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ICK----VCDRI------------------------------------------------FSNSEA-LE--------IHQSAH--------------------------------------------------------------------------------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TSQ-------------------------------------------------------------------------------------------------------------------------------------------</t>
  </si>
  <si>
    <t>AT2G24500</t>
  </si>
  <si>
    <t>-------------------------------------------------------------------------------------------------------------------------------------------------------MSGLAC--NSCNKD----------------------------------------FEDDAEQKFHYKSEWHRY----------------------------------------NLKRK-------------------------P-MLYSCG----ICNKG------------------------------------------------YRSSKA-HE--------QHLKSK--------------------------------SH-----------VLKASTSACCLMCDKKH----KTIEKCMVHMHKF-H------------------------------------------------------------------------------------------------------------------------------------------------FVC---------------------------LYC--N-----------------------------------------------------------------------------------ELCHPFS---------------------------------------------------------------------------------------------------------------------------------------------------------------------------------SLEAV-------------------------------------------RKHMD-----------------------------------------------------------------------------------------------------------------------------------------------------------------------------------------AKGH---------------------------------------------------------------------------------------------------------------</t>
  </si>
  <si>
    <t>AT4G31420</t>
  </si>
  <si>
    <t>----------------------------------------------------------------------------------------------------------------------------------------------------------LTC--NACNME----------------------------------------FKDEEERNLHYKSDWH----------------------------------------------------------------------------YTCA----ICAKG------------------------------------------------YRSSKA-HE--------QHLQSR--------------------------------SH------------------TCCLMCDKKH----KTLESCMLHMHK--H------------------------------------------------------------------------------------------------------------------------------------------------FMC---------------------------LYC--N-----------------------------------------------------------------------------------ELCRPFS---------------------------------------------------------------------------------------------------------------------------------------------------------------------------------SLEAV-------------------------------------------RKHME-----------------------------------------------------------------------------------------------------------------------------------------------------------------------------------------AKSH---------------------------------------------------------------------------------------------------------------</t>
  </si>
  <si>
    <t>LOC_Os06g47840</t>
  </si>
  <si>
    <t>----------------------------------------------------------------------------------------------------------------------------------------------------------VTC--NACNAG----------------------------------------FDDEEQQRLHYRSEWH----------------------------------------------------------------------------YSCA----LCGKE------------------------------------------------YRSSKA-HA--------QHLNSR--------------------------------SH-----------LMKAS--TFCFMCDLEH----DTIENCMVHMHKK-H------------------------------------------------------------------------------------------------------------------------------------------------FIC---------------------------LYC--N-----------------------------------------------------------------------------------DRCQPFQ---------------------------------------------------------------------------------------------------------------------------------------------------------------------------------SLEAV-------------------------------------------RKHMD-----------------------------------------------------------------------------------------------------------------------------------------------------------------------------------------AKGH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TCA----TCNKS------------------------------------------------YSTVNA-HE--------QHLKSK--------------------------------LH-----------LSRA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085s004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S----LCGKE------------------------------------------------YSTEKA-HI--------QHLQSK--------------------------------LH-----------ISK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8G0048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RCS----LCDKE------------------------------------------------YSTVKA-HA--------QHLQSK--------------------------------LH-----------VSRA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4670</t>
  </si>
  <si>
    <t>-------------------------------------------------------------------------------------------------------------------------------------------------------------------AE----------------------------------------KSKKEGARL----------------------------------------------------------------------------------LYKCA----LCNKE------------------------------------------------YTTSKA-HA--------NHLQSK--------------------------------LH-----------ITRAAG------------------------------------------------------------------------------------------------------------------------------------------------------------------------------YMC---------------------------LYC--D-----------------------------------------------------------------------------------ERGKQFH---------------------------------------------------------------------------------------------------------------------------------------------------------------------------------SAEAV-------------------------------------------RKHMI-----------------------------------------------------------------------------------------------------------------------------------------------------------------------------------------NKSHCK-------------------------------------------------------------------------------------------------------------</t>
  </si>
  <si>
    <t>Pp3c14_26000</t>
  </si>
  <si>
    <t>---------------------------------------------------------------------------------------------------------------------------------------------------------------------------------------------------------------TKEGDRV----------------------------------------------------------------------------------LYKCA----LCRKE------------------------------------------------YTTAKA-HA--------NHLESK--------------------------------LHNGC------LFCGRSSS----------------NLEVCIEHMHRE-H------------------------------------------------------------------------------------------------------------------------------------------------HMC---------------------------LYC--D-----------------------------------------------------------------------------------ELRKQFQ---------------------------------------------------------------------------------------------------------------------------------------------------------------------------------SLNAV-------------------------------------------RTHMI-----------------------------------------------------------------------------------------------------------------------------------------------------------------------------------------IKSHCK-------------------------------------------------------------------------------------------------------------</t>
  </si>
  <si>
    <t>AT3G447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VSCG----SCKKT------------------------------------------------FNSGNA-LE--------SHNKAK---------------------------------H-----------AAA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3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GCK----SCTRT------------------------------------------------FTSEMG-LQ--------SHTKAK---------------------------------H-----------SA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5g518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SCK----SCSKT------------------------------------------------FNSEMA-LQ--------SHSKAK---------------------------------H-----------PA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68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N----SCKKT------------------------------------------------FNSSGA-LK--------DHSKAK---------------------------------H-----------PAT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4G0195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S----DCDKG------------------------------------------------FTSESG-LT--------MHKAAK---------------------------------H-----------PV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_23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T----GCDRT------------------------------------------------FTSELS-MS--------QHIAAK---------------------------------H-----------K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118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QCT----GCDRT------------------------------------------------FTTESA-MS--------QHIAAK---------------------------------H-----------K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6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T----GCDRT------------------------------------------------FTTESA-MS--------QHVAAK---------------------------------H-----------K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114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ACQ----KCHER------------------------------------------------VRDLDA-FE--------AHYLSN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14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SCPIV--GCPER------------------------------------------------LKSLDH-FE--------DHYNAR---------------------------------H-ASCSVCSRVYPTSRL---------------------LSIHISEA-H------------------------------------------------------------------------------------------------------------------------------------------------------------------------------YECLVE-----------------------------------------------------------------------------------GCGLKFK---------------------------------------------------------------------------------------------------------------------------------------------------------------------------------TYKAR-------------------------------------------HRHLI------------------------------------------------------------------------------------------------------------------------------------------------------------------------------------------DKH---------------------------------------------------------------------------------------------------------------</t>
  </si>
  <si>
    <t>LOC_Os11g3048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LCPIS--GCGAH------------------------------------------------LDCLEN-FE--------DHYRTR---------------------------------H-ASCSVCWRVYPTSRL---------------------LSIHISEA-H------------------------------------------------------------------------------------------------------------------------------------------------------------------------------YECLVE-----------------------------------------------------------------------------------GCGVKLK---------------------------------------------------------------------------------------------------------------------------------------------------------------------------------SYKSR-------------------------------------------QQHLL------------------------------------------------------------------------------------------------------------------------------------------------------------------------------------------DKH---------------------------------------------------------------------------------------------------------------</t>
  </si>
  <si>
    <t>-----------------------------------------------------------------------------------------------V------------------------------------------------------NCSIAGC--GAQLRG----------------------------------------VEELENHHLIRHPAWSACRR--------------------------RFSPDDAFFNAGNVERELQAKQVSLNISEEERAYIGRIEDEDC-WLVNCSIA--GCGAQ------------------------------------------------LRGVEE-LE--------NHHLIR---------------------------------HTAVCSVCSSCFPTKRL---------------------LSLHISET-H------------------------------------------------------------------------------------------------------------------------------------------------------------------------------YECLVE-----------------------------------------------------------------------------------GCPGVFF---------------------------------------------------------------------------------------------------------------------------------------------------------------------------------SDKSR-------------------------------------------KQHLV------------------------------------------------------------------------------------------------------------------------------------------------------------------------------------------DKH---------------------------------------------------------------------------------------------------------------</t>
  </si>
  <si>
    <t>Pp3c4_16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FCPIV--GCRTK------------------------------------------------LKGVGE-LE--------SHYLSR---------------------------------H------------TTRL---------------------LNLHVSET-H---------------------------------------------------------------------------------------------------------------DS------------------------------FFRAK-------------------VALNYPMYECLME-----------------------------------------------------------------------------------GCSARFL---------------------------------------------------------------------------------------------------------------------------------------------------------------------------------SDSNR-------------------------------------------HQHLV------------------------------------------------------------------------------------------------------------------------------------------------------------------------------------------DKHH--------------------------------------------------------------------------------------------------------------</t>
  </si>
  <si>
    <t>Pp3c11_23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RP-----------------------------FRCQHE--GCNKT------------------------------------------------FKNPQT-MK--------MHHKTH----------YTPSRCPK--CKKTF-----VGLY------------------------------E------LRRHYGRK-H------------------------------------------------------------------------------------------------------------------------------------------------------------------------SEGEKPHGC--R-----------------------------------------------------------------------------------KCGKRFY---------------------------------------------------------------------------------------------------------------------------------------------------------------------------------IEVDV-------------------------------------------RDHEK---------------L---------------------------------------------------------------------------------------------------------------------------------------------CGEPIECK--------CGLK--FAFKCNLVAHKKA-------------------------------------------------------------------------------------H----------------------</t>
  </si>
  <si>
    <t>Pp3c7_24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RP-----------------------------FRCQHE--GCNKT------------------------------------------------FKNPQT-MK--------MHHKTH----------Y-PSRCPK--CKKTF-----VGLY------------------------------E------LRRHFGRK-H------------------------------------------------------------------------------------------------------------------------------------------------------------------------SEGEKPHGC--R-----------------------------------------------------------------------------------KCGKKFY---------------------------------------------------------------------------------------------------------------------------------------------------------------------------------VEVDV-------------------------------------------RDHEK---------------L---------------------------------------------------------------------------------------------------------------------------------------------CGEPIECK--------CGLK--FAFKCNLVAHKKA-------------------------------------------------------------------------------------H----------------------</t>
  </si>
  <si>
    <t>Pp3c21_12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RP-----------------------------FKCQHE--GCNKT------------------------------------------------FKNPQT-MK--------MHHKTH----------YSPSRCPK--CKKTF-----VGLY------------------------------E------LRRHFGRK-H------------------------------------------------------------------------------------------------------------------------------------------------------------------------SEGEKPFGC--R-----------------------------------------------------------------------------------KCGKKFY---------------------------------------------------------------------------------------------------------------------------------------------------------------------------------IEVDV-------------------------------------------RDHEK---------------L---------------------------------------------------------------------------------------------------------------------------------------------CGEPIECK--------CGLK--FAFKCNLVAHKKA-------------------------------------------------------------------------------------H----------------------</t>
  </si>
  <si>
    <t>Pp3c18_213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RP-----------------------------FRCQHE--GCNKT------------------------------------------------FKNPQT-MK--------MHHKTH----------YS-------------------GLY------------------------------E------LRRHYGRK-H------------------------------------------------------------------------------------------------------------------------------------------------------------------------SEGEKPFGC--R-----------------------------------------------------------------------------------KCGKKFY---------------------------------------------------------------------------------------------------------------------------------------------------------------------------------IEVDV-------------------------------------------RDHEK---------------L---------------------------------------------------------------------------------------------------------------------------------------------CGEPIECK--------CGLK--FAFKCNLVAHKKA-------------------------------------------------------------------------------------H----------------------</t>
  </si>
  <si>
    <t>Pp3c4_132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NRRP-----------------------------FRCGQE--GCNKT------------------------------------------------FKNPQT-MK--------MHHKTH----------Y--------------------GLY------------------------------E------LRRHYGRK-H------------------------------------------------------------------------------------------------------------------------------------------------------------------------SEGEKPFGC--R-----------------------------------------------------------------------------------KCGKRFY---------------------------------------------------------------------------------------------------------------------------------------------------------------------------------VEVDV-------------------------------------------RDHEK---------------L---------------------------------------------------------------------------------------------------------------------------------------------CGEPLECK--------CGLR--FAFKCNLVAHKKA-------------------------------------------------------------------------------------H----------------------</t>
  </si>
  <si>
    <t>Pp3c19_5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QYD--GCNKT------------------------------------------------FKNPQT-MK--------MHHKTH----------S---RCPK--CKKTF-----VGLY------------------------------E------LRRHYGRK-H------------------------------------------------------------------------------------------------------------------------------------------------------------------------------FGC--R-----------------------------------------------------------------------------------KCGKKFY---------------------------------------------------------------------------------------------------------------------------------------------------------------------------------IEVDV-------------------------------------------RDHEK-----------------------------------------------------------------------------------------------------------------------------------------------------------------IECK--------CGLK--FAFKCNLVAHKKA-------------------------------------------------------------------------------------H----------------------</t>
  </si>
  <si>
    <t>Pp3c9_152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RP-----------------------------YQCAFA--GCQKT------------------------------------------------FKNPQT-MR--------MHHKTH----------F--------------------SLY------------------------------E------LRRHFGRK-H------------------------------------------------------------------------------------------------------------------------------------------------------------------------SEGEKSHAC--R-----------------------------------------------------------------------------------KCGKRFH---------------------------------------------------------------------------------------------------------------------------------------------------------------------------------IEVDV-------------------------------------------RDHEK---------------L---------------------------------------------------------------------------------------------------------------------------------------------CGEPIVCS--------CGMK--FAFKCNLVAHRRS-------------------------------------------------------------------------------------H----------------------</t>
  </si>
  <si>
    <t>AT2G23740</t>
  </si>
  <si>
    <t>----------------------------------------------------------------------------------------------------------------------------------------------------------LQC--IPCGSH----------------------------------------FGDKEQLLVHVQAVHP---------------------------------------------------------------------SECK---FVCKF----CGLK------------------------------------------------FNLLPD-LG--------RH------------------------------------------------------------------------------------H---------------------------------------------------------------------------------------------------------------QAEHM----------------------------------------------------------------------------------------------------------------------------------------------------GPS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003s0206</t>
  </si>
  <si>
    <t>----------------------------------------------------------------------------------------------------------------------------------------------------------LTC--GLCDAE----------------------------------------FPAVSDLGRHWQLVHK---------------------------------------------------------------------KEIS---YVCRL----CGMN------------------------------------------------FPMLPD-LG--------RH------------------------------------------------------------------------------------H---------------------------------------------------------------------------------------------------------------QAA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6G027900</t>
  </si>
  <si>
    <t>--------------------------------------------------------------------CVV--CDKQFMNFDHLWQ---HVEDQHS----------------------------------------------------------FIC--TYCGKI----------------------------------------FHKSDELGRHQRAVHK---------------------------------------------------------------------DLVE---YQCRF----CGLR------------------------------------------------FPLLPD-LG--------RH------------------------------------------------------------------------------------H---------------------------------------------------------------------------------------------------------------QEKHL----------------------------------------------------------------------------------------------------------------------------------------------------TV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9_9880</t>
  </si>
  <si>
    <t>YLCSLCGQNFEQLCVLGKHWKEQHKREAR-----------------------------------------------------------------------------------------------------------------------------YSC--RYCPMK----------------------------------------FPVLPDLGRHHRTKHK---------------------------------------------------------------------DKTD---FKCRF----CGMR------------------------------------------------FALLPD-LA--------QH------------------------------------------------------------------------------------H---------------------------------------------------------------------------------------------------------------QVEHS----------------------------------------------------------------------------------------------------------------------------------------------------AV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9_9910</t>
  </si>
  <si>
    <t>YLCSLCGQNFEQLCVLGKHWKEQHKREARLLCRICDKSNAMFRNKTSVTRHLKKTH----------SVCLM--CDKEYLDFDHLWQ---HVEDQH-----------------------------------------------------------YSC--RYCPMK----------------------------------------FPVLPDLGRHHRTKHK---------------------------------------------------------------------DKTD---FKCRF----CGMR------------------------------------------------FALLPD-LA--------QH------------------------------------------------------------------------------------H---------------------------------------------------------------------------------------------------------------QVEHS----------------------------------------------------------------------------------------------------------------------------------------------------AV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9_9920</t>
  </si>
  <si>
    <t>YLCSLCGQNFEQLCVLGKHWKEQHKREAR-----------------SVTRHLKKTHPNVSMSSQAWSVCLM--CDKEYLDFDHLWQ---HVEDQHHNQETFNTLWEVKQHKQILHRGPELLRSGTKRNFDAMNSMVTANDSKRVDVMPAKDTYKYSC--RYCPMK----------------------------------------FPVLPDLGRHHRTKHK---------------------------------------------------------------------DKTDANRFKCRF----CGMR------------------------------------------------FALLPD-LA--------QH------------------------------------------------------------------------------------H---------------------------------------------------------------------------------------------------------------QVEHS----------------------------------------------------------------------------------------------------------------------------------------------------A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2_17280</t>
  </si>
  <si>
    <t>YLCSLCDQNFEQLSVLGKHWKEHHKREAR-------------------------------------HKCIF--CS-----------------------ETFSTVWEVQQHKEILHEDQEL----------------------------------YQC--RYCSLR----------------------------------------FRSLPELGRHHQSDHK---------------------------------------------------------------------DKAD---IKCRF----CGLE------------------------------------------------FALLPD-LA--------RH------------------------------------------------------------------------------------H---------------------------------------------------------------------------------------------------------------QADHA----------------------------------------------------------------------------------------------------------------------------------------------------AI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8_250</t>
  </si>
  <si>
    <t>----------------------------------------------------------------------------------------------------------------------------------------------------------LAC--ALCTEK----------------------------------------FAEMPSLGKHWKEDHK---------------------------------------------------------------------EEAN---FKCKF----CGQR------------------------------------------------FKLLPD-LG--------RH------------------------------------------------------------------------------------H---------------------------------------------------------------------------------------------------------------QAEHR----------------------------------------------------------------------------------------------------------------------------------------------------KST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20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GV----CGRK------------------------------------------------CKTNLD-LK--------KHFKQL--------------------------------------------------------------------------------H---------------------------------------------------------------------------------------------------------------ERE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NL----CGRK------------------------------------------------CKTNLD-LK--------KHFKQL--------------------------------------------------------------------------------H---------------------------------------------------------------------------------------------------------------ERER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3_75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GY----CGRK------------------------------------------------CKTNEK-LK--------KHFRDL--------------------------------------------------------------------------------H---------------------------------------------------------------------------------------------------------------ERER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0_14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QF----CGRK------------------------------------------------CQTYLK-LL--------KHFKQL--------------------------------------------------------------------------------H---------------------------------------------------------------------------------------------------------------EKE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_193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RCQY----CGRK------------------------------------------------CDTYFK-LK--------RHFKGQ--------------------------------------------------------------------------------H---------------------------------------------------------------------------------------------------------------ERER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070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SCAV----CGRR------------------------------------------------FPTRPD-LT--------RHFRQL--------------------------------------------------------------------------------H---------------------------------------------------------------------------------------------------------------QRER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KCGY----CGRT------------------------------------------------LSSHHS-LY--------KHFKQI--------------------------------------------------------------------------------H---------------------------------------------------------------------------------------------------------------APER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390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LCRV----CGRR------------------------------------------------FRARDT-LL--------RHFDAI--------------------------------------------------------------------------------H---------------------------------------------------------------------------------------------------------------AREH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0g07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RV----CGKR------------------------------------------------FPSQQA-MA--------GHEDHCR-------------------------------RHED--------------------------------------------H---------------------------------------------------------------------------------------------------------------VRE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1g36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KCNL----CNAR------------------------------------------------FLKDSD-LE--------FHRRYY--------------------------------------------------------------------------------H---------------------------------------------------------------------------------------------------------------QQ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122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LF----CDSH------------------------------------------------FVSCDL-LF--------EHCRL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2_96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MKCLF----CNAE------------------------------------------------LPTSRD-VF--------QHCSEV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7g446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LCLF----CSAR------------------------------------------------FDSESS-LF--------SHCASE--------------------------------------------------------------------------------H---------------------------------------------------------------------------------------------------------------NKCWS----------------------------------------------------------------------------------------------------------------------------------------------------CGQVFS---------------------------------------------------------------------------------------------------------------------------------------------------------------------------------SNSEL-------------------------------------------CGH---------------------------------------------------------------------------------------------------------------------------------------------------------------------------------------------LH---------------------------------------------------------------------------------------------------------------</t>
  </si>
  <si>
    <t>AT3G010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RCKE----CGKG------------------------------------------------FLYEKC-LF--------NHLQVT--------------------------------------------------------------------------------H---------------------------------------------------------------------------------------------------------------SEEST----------------------------------------------------------HRCGL-------------------------------------------------------------------------------------CHKVFS---------------------------------------------------------------------------------------------------------------------------------------------------------------------------------TYQTL-------------------------------------------GGHQT-------------------------------------------------------------------------------------------------------------------------------------------------------------------------------------------FHRMRNK----------------------------------------------------------------------------------------------------------</t>
  </si>
  <si>
    <t>AT5G15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RCEE----CGKG------------------------------------------------FRYEKY-FK--------NHRSMM--------------------------------------------------------------------------------H---------------------------------------------------------------------------------------------------------------LSPNE----------------------------------------------------------HRCRL-------------------------------------------------------------------------------------CNKIFS---------------------------------------------------------------------------------------------------------------------------------------------------------------------------------SYQAL-------------------------------------------GGHQT-------------------------------------------------------------------------------------------------------------------------------------------------------------------------------------------FHRMSKC----------------------------------------------------------------------------------------------------------</t>
  </si>
  <si>
    <t>AT1G554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YCQM----CQKQ------------------------------------------------CRDENG-FK--------CHCMSE----------------------------------------------------------------S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26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EL----CSKQ------------------------------------------------YRTVME-FE--------GHLSSY----------------------------------------------------------------D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026s00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EL----CNKQ------------------------------------------------YKLAVE-FE--------THLSSY----------------------------------------------------------------D---------------H---------------------------------------------------------------------------------------------------------------NHK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0G101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EL----CNKQ------------------------------------------------YKLAME-FE--------THLSSY----------------------------------------------------------------D---------------H---------------------------------------------------------------------------------------------------------------NHK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0_68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EL----CNKQ------------------------------------------------YKLATE-FE--------THLSSY----------------------------------------------------------------D---------------H---------------------------------------------------------------------------------------------------------------NHKK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47090</t>
  </si>
  <si>
    <t>----------------------------------------------------------------------------------------------------------------------------------------------------------LSC--NLCNDT------------NKTRPKKEPNHCV--------------RFKSVEHLKDHL----------------------------------------NH-------------------------------------QHPMCEF----CKRP------------------------------------------------FYGDNE-LY--------THMSRE--------------------------------------------------------------------------------H------------------------------------------------------------------------------------------------------------------------------------------------------------------------------YTCHI-------------------------------------------------------------------------------------CQRLKP--------------------------------------------------------------------------------------------------------------------------------------------GQYEY------------------------------YGNYDDL-------------------------------------------EVHFRSDH-----FLCEDETC---------------------------------------------------------------------------------------------------------------------------------------------LAKKF-------------IV--FQIEAELKRHNAIDH----------------------------------------------------------------------------------------------------------</t>
  </si>
  <si>
    <t>AT3G62240</t>
  </si>
  <si>
    <t>----------------------------------------------------------------------------------------------------------------------------------------------------------LSC--GVCDKTE-----------DKPREGGPRHHRQ--------------RIKSVEQLKGHL----------------------------------------YH-------------------------------------KHPMCEF----CRNP------------------------------------------------FYGDNE-LY--------THMSTE--------------------------------------------------------------------------------H------------------------------------------------------------------------------------------------------------------------------------------------------------------------------YTCHL-------------------------------------------------------------------------------------CQRSQP--------------------------------------------------------------------------------------------------------------------------------------------GQYEY------------------------------YKNYDDL-------------------------------------------EIHFRRDH-----FLCEDDSC---------------------------------------------------------------------------------------------------------------------------------------------LAKKF-------------TV--FQNESELKRHNAIEH----------------------------------------------------------------------------------------------------------</t>
  </si>
  <si>
    <t>LOC_Os01g148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MCEF----CKSP------------------------------------------------FYGDNE-LY--------THMTRE--------------------------------------------------------------------------------H------------------------------------------------------------------------------------------------------------------------------------------------------------------------------FSCHI-------------------------------------------------------------------------------------CQRQHS--------------------------------------------------------------------------------------------------------------------------------------------GQYDY------------------------------FRNYDDL-------------------------------------------EMHFQRDH-----FLCEDKGC---------------------------------------------------------------------------------------------------------------------------------------------LEKKF-------------VV--FESEAELKRHNGVEH----------------------------------------------------------------------------------------------------------</t>
  </si>
  <si>
    <t>LOC_Os05g19970</t>
  </si>
  <si>
    <t>----------------------------------------------------------------------------------------------------------------------------------------------------------LSC--SVCDKAE-----------DQAGQAAQVRRKS--------------KFRSIEQLKGHL----------------------------------------FH-------------------------------------QHPMCEF----CRSS------------------------------------------------FYGDNE-LY--------THMSRE--------------------------------------------------------------------------------H------------------------------------------------------------------------------------------------------------------------------------------------------------------------------YSCHI-------------------------------------------------------------------------------------CQRQHP--------------------------------------------------------------------------------------------------------------------------------------------GQYDY------------------------------FRNYDDL-------------------------------------------ELHFRKDH-----FLCEDEAC---------------------------------------------------------------------------------------------------------------------------------------------LAKKF-------------VV--FQSEAELKRHNAMEH----------------------------------------------------------------------------------------------------------</t>
  </si>
  <si>
    <t>Pp3c19_133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EF----CKKR------------------------------------------------FYDEND-LY--------HHMSVE--------------------------------------------------------------------------------H------------------------------------------------------------------------------------------------------------------------------------------------------------------------------FTCHL-------------------------------------------------------------------------------------CQRARP--------------------------------------------------------------------------------------------------------------------------------------------GRFEY------------------------------YSSYEDL-------------------------------------------EKHFRKK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407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RCGF----CKKA------------------------------------------------FYEEKY-LD--------KHFDS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2g13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RCGF----CKKA------------------------------------------------FRAEKF-LD--------QHFHN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63280</t>
  </si>
  <si>
    <t>----------------------------------------------------------------------------------------------------------------------------------------------------------------------------------------------------------------QEHHKVHV----------------------------------------DV-------------------------------------FEWKCGY----CKKS------------------------------------------------FNDEKF-LD--------KHFS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0_147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QCGY----CKKI------------------------------------------------FRNQGF-LD--------LHFDNR--------------------------------------------------------------------------------H------------------------------------------------------------------------------------------------------------------------------------------------------------------------------S----------------------------------------------------------------------------------------------------------------------------------------------------------------------------------------------------------------------------------------------------------------------------------EKL-------------------------------------------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11g39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ECSY----CHNF------------------------------------------------FQNLAD-YY--------RHKKNI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30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WCYY----CDRE------------------------------------------------FDDEKI-LV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TASGM-------------------------------------------VI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WCYY----CERE------------------------------------------------FDDEKI-LI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TAGGM-------------------------------------------VV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Mapoly0070s009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WCFY----CERE------------------------------------------------FEDEKI-LI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TAGGM-------------------------------------------VV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Sphfalx04G131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WCFY----CERE------------------------------------------------FEDEKV-LI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SAGGM-------------------------------------------VI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Sphfalx10G108800</t>
  </si>
  <si>
    <t>Pp3c19_17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WCFY----CERE------------------------------------------------FEDEKI-LI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SASGM-------------------------------------------VI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Pp3c22_1400</t>
  </si>
  <si>
    <t>LOC_Os09g38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FCYY----CDRE------------------------------------------------FDDEKI-LV--------QHQKAK----------------------------------------------------------------H---------------F---------------------------------------------------------------------------------------------------------------K----------------------------------------------------------------CHV-------------------------------------------------------------------------------------CHKKLS---------------------------------------------------------------------------------------------------------------------------------------------------------------------------------TAGGM-------------------------------------------AIHVLQV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</t>
  </si>
  <si>
    <t>AT1G742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-EQLYCIV----CSKK------------------------------------------------FKSEKQ-WK--------NHEQSK----------------------------------------------------------------K---------------H---------------------------------------------------------------------------------------------------------------KEK--------------------------------------------------------VAELNECDR-------------------------------------------------------------------------------------CGEEFE---------------------------------------------------------------------------------------------------------------------------------------------------------------------------------SRTKL-------------------------------------------HKHLADS-----------------------------------------------------------------------------------------------------------------------------------------------------------------------------------------GH---------------------------------------------------------------------------------------------------------------</t>
  </si>
  <si>
    <t>LOC_Os12g31840</t>
  </si>
  <si>
    <t>-------------------------------------------------------------------RC----------------------------------YYEV-------------------------------------------LGVPRDC--SPADIKLAFRRLALSLHPDKQPPGSD--------------------VAAATAAFQELQHAHSVLS-----------------------------------------------------------------DPHEK-EELYCVA----CNKK------------------------------------------------FKSDKQ-WK--------NHEQSK----------------------------------------------------------------K---------------H---------------------------------------------------------------------------------------------------------------RDK--------------------------------------------------------VSELNDCET-------------------------------------------------------------------------------------CGSTFD---------------------------------------------------------------------------------------------------------------------------------------------------------------------------------SRNKL-------------------------------------------FSHLEET-----------------------------------------------------------------------------------------------------------------------------------------------------------------------------------------GHAMLKT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IL----CEKN------------------------------------------------FKSEKQ-WH--------NHEKSK----------------------------------------------------------------K---------------H---------------------------------------------------------------------------------------------------------------I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9G0520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HCII----CGKH------------------------------------------------FRSAKQ-WK--------NHEQSK----------------------------------------------------------------K---------------H---------------------------------------------------------------------------------------------------------------I----------------------------------------------------------GRVSHTCQT-------------------------------------------------------------------------------------CGQDFE---------------------------------------------------------------------------------------------------------------------------------------------------------------------------------SRSQL-------------------------------------------FKHITAT-----------------------------------------------------------------------------------------------------------------------------------------------------------------------------------------NHAVLKS----------------------------------------------------------------------------------------------------------</t>
  </si>
  <si>
    <t>Pp3c5_3270</t>
  </si>
  <si>
    <t>---------------------------------------------------------------------------------------------------------------------------------------------------------------------------------EKT-----------------------------------------------------------------------------------------------------------------T-EELECMI----CSKR------------------------------------------------FKSVKQ-LQ--------NHERSK----------------------------------------------------------------K---------------H---------------------------------------------------------------------------------------------------------------LENKKIKKE----------------------------------------------KKGAKQDSHTCQT-------------------------------------------------------------------------------------CGEDFE---------------------------------------------------------------------------------------------------------------------------------------------------------------------------------SRSQL-------------------------------------------FKHIAAT-----------------------------------------------------------------------------------------------------------------------------------------------------------------------------------------NHA--------------------------------------------------------------------------------------------------------------</t>
  </si>
  <si>
    <t>AT2G269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VI----CEKQ------------------------------------------------FSSGKA-YG--------GH--VR----------------------------------------------------------------I---------------H---------------------------------------------------------------------------------------------------------------SIEYNIR----------------------------------------------------------CCL-------------------------------------------------------------------------------------CGKEFQ---------------------------------------------------------------------------------------------------------------------------------------------------------------------------------TMHSL-------------------------------------------FGHMRR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0444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ECAV----CKRV------------------------------------------------FLSSHQ-LI--------SHYNAA--------------------------------------------------------------------------------H---------------------------------------------------------------------------------------------------------------SNRQ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027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PH----CKIT------------------------------------------------APGLKT-MQ--------IHHES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164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PH----CKIT------------------------------------------------VPDLKT-MQ--------IHHES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494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ECPL----CKTT------------------------------------------------APDIKS-MQ--------IHHEAR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5_10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ACPI----CKAT------------------------------------------------APDVKS-MS--------IHHEA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9_1130</t>
  </si>
  <si>
    <t>Pp3c26_12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ACPV----CKAT------------------------------------------------APDMKS-MQ--------IHHDA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028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VCRV----CNVV------------------------------------------------LKSESL-WD--------VHQASR----------------------------------------------------------------K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72050</t>
  </si>
  <si>
    <t>----------------------------------------------------------------------------------------------------------------------------------------------------------YLC--QYCGIS----------------------------------------RSKNYLITKHIQ------------------------------------------------------------------------------SHHTC--Q--ECGAE------------------------------------------------FKKPAH-LK--------QH-MQS--------------------------------------------------------------------------------H---------------------------------------------------------------------------------------------------------------SLERS----------------------------------------------------------FTCYVD-----------------------------------------------------------------------------------DCAASYR---------------------------------------------------------------------------------------------------------------------------------------------------------------------------------RKDHL-------------------------------------------NRHLL-THKGKLFFKCPKENCKSEFSVQGNVGRHVKKYHSNDNRVVCKEIGCGKAFKYPSQLQKHQDS-HVKLDSAFCSEPGCMKYFTNEECLKSHIRSCHINCEICGSKHLKKNIKRHLRTHI-----KCEVEGCSSTFSKASNLQKHMKAVHDD-------IRPFVCGF-----PGCGMR--FAYKHVRNKHENSGY-----------------------------------------------------------------------------------H----------------------</t>
  </si>
  <si>
    <t>LOC_Os02g02424</t>
  </si>
  <si>
    <t>----------------------------------------------------------------------------------------------------------------------------------------------------------YKC--EFCTVV----------------------------------------RSKKCLIRAHMV------------------------------------------------------------------------------AHHTC--Q--ECGAS------------------------------------------------FQKPAH-LK--------QH-MQS--------------------------------------------------------------------------------H---------------------------------------------------------------------------------------------------------------SDERS----------------------------------------------------------FICPLE-----------------------------------------------------------------------------------DCPFSYI---------------------------------------------------------------------------------------------------------------------------------------------------------------------------------RKDHL-------------------------------------------NRHML-KHQGKLFFTCSMDGCGRKFSIKANMQRHVKEIHED-------------------------ET-AV-----VCCEPGCMKTFTNVECLRAHNQACHVQCDICGEKHLKKNIKRHLRAHI-----KCSFEGCECSFSNKSNLTKHIKASHDQ-------VKPFACRF-----TGCEKV--FPYKHVRDNHEKSSA-----------------------------------------------------------------------------------H----------------------</t>
  </si>
  <si>
    <t>LOC_Os05g03020</t>
  </si>
  <si>
    <t>----------------------------------------------------------------------------------------------------------------------------------------------------------YKC--DFCSVV----------------------------------------RSKKGLIRAHVL------------------------------------------------------------------------------EHHDC--K--VCGAS------------------------------------------------FKKPAH-LR--------QH-MQS--------------------------------------------------------------------------------H---------------------------------------------------------------------------------------------------------------SLERP----------------------------------------------------------FSCHVD-----------------------------------------------------------------------------------GCPFSYS---------------------------------------------------------------------------------------------------------------------------------------------------------------------------------RKDHL-------------------------------------------NRHLL-THQGKLFFACPMEGCNRKFTIKGNIQRHVQEMHKDGSPFICPEENCGKTFKYASKLQKHEES-HV-----ICCEPGCMKAFTNLECLKAHNKSCHVVCDVCGTKQLKKNFKRHQRMHV-----RCHLKDCKLSFSKKSNLDKHVKAVHEQ-------KRPFVCGF-----SGCGKS--FSYKHVRDNHEKSSA-----------------------------------------------------------------------------------HVYVQA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--R--ECGKK------------------------------------------------LGKPSL-LR--------QH-LLC--------------------------------------------------------------------------------H---------------------------------------------------------------------------------------------------------------SNERK----------------------------------------------------------FCCPVD-----------------------------------------------------------------------------------SCGAKYK---------------------------------------------------------------------------------------------------------------------------------------------------------------------------------WENHL-------------------------------------------KRHINDKHH-----ACSRPGCIFTTRILHDLKRHTKLHHA------CKEEKCGKAFRYPSQLRYHEETCHI-----VCSEPGCNERFDHPSDLSEHTRNAHVFCEVCGKQCMRSKIKRHYATHI-----KCPYPDCPLTYLQENNLRKHIKVAH------------YPCSN-----PECGKS--FAYRHVRDNHER-------------------------------------------------------------------------------------------------------------</t>
  </si>
  <si>
    <t>AT3G484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ICPIK--GCGKN------------------------------------------------FFSHKY-LV--------QH-QRV--------------------------------------------------------------------------------H---------------------------------------------------------------------------------------------------------------SDDRP----------------------------------------------------------LKCPWK-----------------------------------------------------------------------------------GCKMTFK---------------------------------------------------------------------------------------------------------------------------------------------------------------------------------WAWSR-------------------------------------------TEHIR-VHTGA---------------------------------------------------------------------------------------------------------------------------------------------------------RPYVCAE-----PDCGQT--FRFVSDFSRHKRKTG-----------------------------------------------------------------------------------HSVKKT-----------------</t>
  </si>
  <si>
    <t>LOC_Os01g67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ICPVK--GCGKK------------------------------------------------FFSHKY-LL--------QH-RKV--------------------------------------------------------------------------------H---------------------------------------------------------------------------------------------------------------TDDRP----------------------------------------------------------LTCPWK-----------------------------------------------------------------------------------GCNMAFK---------------------------------------------------------------------------------------------------------------------------------------------------------------------------------WPWAR-------------------------------------------TEHLR-VHTGD---------------------------------------------------------------------------------------------------------------------------------------------------------RPYVCHE-----PGCAQT--FRFVSDFSRHKRKTG-----------------------------------------------------------------------------------HSVKKK-----------------</t>
  </si>
  <si>
    <t>LOC_Os12g181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ICPVK--GCKKK------------------------------------------------FFCHKY-LL--------QH-RKV--------------------------------------------------------------------------------H---------------------------------------------------------------------------------------------------------------IDERP----------------------------------------------------------LKCTWK-----------------------------------------------------------------------------------GCKKAFK---------------------------------------------------------------------------------------------------------------------------------------------------------------------------------WPWAR-------------------------------------------TEHMR-VHTGV---------------------------------------------------------------------------------------------------------------------------------------------------------RPYECQE-----PGCGQT--FRFVSDFSRHKRKTG-----------------------------------------------------------------------------------HSSDKR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KCTFK--GCGKR------------------------------------------------FFSHKY-LV--------QH-RRV--------------------------------------------------------------------------------H---------------------------------------------------------------------------------------------------------------MDERP----------------------------------------------------------LKCPWQ-----------------------------------------------------------------------------------GCTMSFK---------------------------------------------------------------------------------------------------------------------------------------------------------------------------------WAWAR-------------------------------------------TEHIR-VHTGE---------------------------------------------------------------------------------------------------------------------------------------------------------RPYSC-------PECDKT--FRFVSDFSRHKRNTG-----------------------------------------------------------------------------------HARA-------------------</t>
  </si>
  <si>
    <t>Sphfalx06G078100</t>
  </si>
  <si>
    <t>-----------------------------------------------------------------------KRCEEQ------------------EG--------------------------------------------------------EFQCSFDGCCMG----------------------------------------FDTEKDLELH--------------------------------------------------------------------------------MRNRCTWK--GCGKH------------------------------------------------FHLHKY-LL--------QH-RRV--------------------------------------------------------------------------------H---------------------------------------------------------------------------------------------------------------LDDRP----------------------------------------------------------LKCPWK-----------------------------------------------------------------------------------GCTQSFK---------------------------------------------------------------------------------------------------------------------------------------------------------------------------------WAWAR-------------------------------------------TEHMR-VHTGE---------------------------------------------------------------------------------------------------------------------------------------------------------RPYKCTL-----AGCGLT--FRFVSDFSRHKRNTG-----------------------------------------------------------------------------------HKPAS------------------</t>
  </si>
  <si>
    <t>Pp3c11_24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RCTWK--GCGKH------------------------------------------------FHMHKY-LL--------QH-RRV--------------------------------------------------------------------------------H---------------------------------------------------------------------------------------------------------------LDDRP----------------------------------------------------------LKCPWK-----------------------------------------------------------------------------------GCTQAFK---------------------------------------------------------------------------------------------------------------------------------------------------------------------------------WAWAR-------------------------------------------TEHIR-VHTGE---------------------------------------------------------------------------------------------------------------------------------------------------------RPYKCMV-----SGCGQT--FRFVSDFSRHKRNTG-----------------------------------------------------------------------------------HRTT-------------------</t>
  </si>
  <si>
    <t>Pp3c7_8710</t>
  </si>
  <si>
    <t>----------------------------------------------------------------------------------------------------------------------------------------------------------FQCDIEGCIMA----------------------------------------FDSVRDLELH--------------------------------------------------------------------------------KKNRCTWK--GCGKH------------------------------------------------FHMHKY-LL--------QH-RRV--------------------------------------------------------------------------------H---------------------------------------------------------------------------------------------------------------LDDRP----------------------------------------------------------LKCPWK-----------------------------------------------------------------------------------GCTQSFK---------------------------------------------------------------------------------------------------------------------------------------------------------------------------------WAWAR-------------------------------------------TEHIR-VHTGE---------------------------------------------------------------------------------------------------------------------------------------------------------RPYTCMV-----SGCGQT--FRFVSDFSRHKRNTG-----------------------------------------------------------------------------------HRPT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ICTIK--ECSKR------------------------------------------------LCSHSY-LM--------QH-YRV--------------------------------------------------------------------------------H---------------------------------------------------------------------------------------------------------------ADDRP----------------------------------------------------------LKCPWK-----------------------------------------------------------------------------------GCKKTFK---------------------------------------------------------------------------------------------------------------------------------------------------------------------------------WSWAR-------------------------------------------TEHIR-VHTGE---------------------------------------------------------------------------------------------------------------------------------------------------------RPYAC-------TECGKS--YRFVSDFSRHKRTTG-----------------------------------------------------------------------------------HST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ICTIK--ECSKR------------------------------------------------LCSHSY-LM--------QH-YRV--------------------------------------------------------------------------------H---------------------------------------------------------------------------------------------------------------ADDRP----------------------------------------------------------LKCPWK-----------------------------------------------------------------------------------GCKKTFK---------------------------------------------------------------------------------------------------------------------------------------------------------------------------------WSWAR-------------------------------------------TEHIR-VHTGE---------------------------------------------------------------------------------------------------------------------------------------------------------RP-------------------------------------------------------------------------------------------------------------------------------------------</t>
  </si>
  <si>
    <t>AT5G04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RCTHE--GCGKK------------------------------------------------FRAHKY-LV--------LH-QRV--------------------------------------------------------------------------------H---------------------------------------------------------------------------------------------------------------KDERP----------------------------------------------------------FECSWK-----------------------------------------------------------------------------------GCSMTFK---------------------------------------------------------------------------------------------------------------------------------------------------------------------------------WQWAR-------------------------------------------TEHLR-LHTGE---------------------------------------------------------------------------------------------------------------------------------------------------------RPYICKV-----DGCGLS--FRFVSDYSRHRRKTM-----------------------------------------------------------------------------------HYVT-------------------</t>
  </si>
  <si>
    <t>LOC_Os03g05690</t>
  </si>
  <si>
    <t>----------------------------------------------------------------------------------------------------------------------------------------------------------FQCDIEFCDMT----------------------------------------FETKAELRAH--------------------------------------------------------------------------------QRNICTDE--SCGKR------------------------------------------------FSSHKY-LK--------RH-QCV--------------------------------------------------------------------------------H---------------------------------------------------------------------------------------------------------------RDERP----------------------------------------------------------FKCPWD-----------------------------------------------------------------------------------GCPMTFK---------------------------------------------------------------------------------------------------------------------------------------------------------------------------------WLWAQ-------------------------------------------TEHIR-VHTGE---------------------------------------------------------------------------------------------------------------------------------------------------------RPYKCSA-----PDCGQS--FRYVSDYSRHRKKFN-----------------------------------------------------------------------------------HY---------------------</t>
  </si>
  <si>
    <t>LOC_Os03g05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TCTVK--SCGRH------------------------------------------------FRSHKY-LR--------RH-QSI--------------------------------------------------------------------------------H---------------------------------------------------------------------------------------------------------------NDDMP----------------------------------------------------------YKCPWE-----------------------------------------------------------------------------------GCSMAFK---------------------------------------------------------------------------------------------------------------------------------------------------------------------------------WSWDR-------------------------------------------GEHFQ-VHAGK---------------------------------------------------------------------------------------------------------------------------------------------------------RPYKCTT-----PGCSKI--YKFVSDFTRHKR-------------------------------------------------------------------------------------------------------------</t>
  </si>
  <si>
    <t>AT5G01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AA-----PHCLRS--FLKKLDFEAHVHDLH----------------------------------------------------------------------------------------------------------</t>
  </si>
  <si>
    <t>Pp3c20_100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GA-----PGCLRS--FLARPDFDLHISDAH----------------------------------------------------------------------------------------------------------</t>
  </si>
  <si>
    <t>Pp3c23_41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GA-----PGCLRS--FLARPDFDMHISDVH----------------------------------------------------------------------------------------------------------</t>
  </si>
  <si>
    <t>LOC_Os10g351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ICAA-----PMCLKS--FLKRSEFDSHIPEVH-----------------------------------------------------------------------------------AN---------------------</t>
  </si>
  <si>
    <t>Mapoly0068s005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GA-----AGCLRS--FLAKNEFEWHVREVH-----------------------------------------------------------------------------------S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PCSI----CERV------------------------------------------------FKYSWH-LK--------NH-QLV--------------------------------------------------------------------------------H---------------------------------------------------------------------------------------------------------------S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VT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PCSI----CERV------------------------------------------------FKYSWH-LK--------NH-QLV--------------------------------------------------------------------------------H---------------------------------------------------------------------------------------------------------------S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LQ-----------------------------------------------------------------------------------------------------------------</t>
  </si>
  <si>
    <t>Pp3c20_187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CKIA--ECNKA------------------------------------------------FKSSKT-LR--------RHVQQK--------------------------------------------------------------------------------H---------------------------------------------------------------------------------------------------------------SD---------------------------------------------------------------CP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QIK--FARQHEMERHRRI------------------------------------------------------------------------------------------------------------</t>
  </si>
  <si>
    <t>Pp3c23_84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VCKIA--GCNKT------------------------------------------------FKSSKT-LR--------RHALQK--------------------------------------------------------------------------------H---------------------------------------------------------------------------------------------------------------SDNAR----------------------------------------------------------ISCP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QSK--FARQHEMERHRRICK-----------------------------------------------------------------------------------SRPQP------------------</t>
  </si>
  <si>
    <t>Pp3c24_53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VCKIA--GCNKS------------------------------------------------FKSSKT-LR--------RHVLQK--------------------------------------------------------------------------------H---------------------------------------------------------------------------------------------------------------SDNAR----------------------------------------------------------ISCPF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QSK--FARQHEMERHRR-------------------------------------------------------------------------------------------------------------</t>
  </si>
  <si>
    <t>AT4G0663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SYD--GCGKT------------------------------------------------FFDVSA-LR--------KHSH-I--------------------------------------------------------------------------------H---------------------------------------------------------------------------------------------------------------GERQY----------------------------------------------------------YVCDQE-----------------------------------------------------------------------------------GCGKKFL---------------------------------------------------------------------------------------------------------------------------------------------------------------------------------DSSKL-------------------------------------------KRHYL-IHTGERNYICTYEGC-------------------------------GKAF------------------------------------------------------SLDFNLRSHMKTHSQENYHICPYSGCVKRYAHEYKLKNHVAAYH------------YACPY-----EGCEKA--YIHEYKLKLHLKRE------------------------------------------------------------------------------------HPGHLQ-----------------</t>
  </si>
  <si>
    <t>LOC_Os02g346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SYE--GCGKT------------------------------------------------FVDAGA-LR--------KHAH-V--------------------------------------------------------------------------------H---------------------------------------------------------------------------------------------------------------GERQY----------------------------------------------------------YVCHYA-----------------------------------------------------------------------------------GCDKKFL---------------------------------------------------------------------------------------------------------------------------------------------------------------------------------DSSKL-------------------------------------------KRHFL-IHTGEKNFVCPHEGC-------------------------------GKAF------------------------------------------------------SLDFNLKAHMKTHSVDNYHVCKYPECARRFTQESKLRAHIKQQH------------YVCPY-----DGCAKA--YIHEYKLNLHLKKE------------------------------------------------------------------------------------HPNHYQ-----------------</t>
  </si>
  <si>
    <t>LOC_Os05g015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LCSYE--NCGKT------------------------------------------------FVDVAA-LR--------KHAH-V--------------------------------------------------------------------------------H---------------------------------------------------------------------------------------------------------------NERQY----------------------------------------------------------YICQEP-----------------------------------------------------------------------------------GCGKKFV---------------------------------------------------------------------------------------------------------------------------------------------------------------------------------DSSKL-------------------------------------------KRHHL-IHTGQKDFICPHPGC-------------------------------GKAF------------------------------------------------------SLDFNLRSHLKTHALENYHVCPFPACGKRFTSDSKLKSHVKGHEKTG--------TYVCPY-----DGCGKA--YIHSYKLNLHLKTQ------------------------------------------------------------------------------------HPEHGQEEN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TFE--NCGKV------------------------------------------------FTEAPA-LR--------KHAH-V--------------------------------------------------------------------------------H---------------------------------------------------------------------------------------------------------------GEKQF----------------------------------------------------------FICHYD-----------------------------------------------------------------------------------GCGKRFV---------------------------------------------------------------------------------------------------------------------------------------------------------------------------------DSSKL-------------------------------------------KRHFL-IHTGEKHFLCKF--C-------------------------------GKAF------------------------------------------------------SLDFNLRSHMRTHTGENYHTCPYEDCGKRYAHEYKLRGHLKTH-------------FACPY-----KGCDKR--YFYEYKLNLHLKRG------------------------------------------------------------------------------------H----------------------</t>
  </si>
  <si>
    <t>Pp3c7_79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LCTFE--GCGKG------------------------------------------------FADPGS-LR--------KHAH-T--------------------------------------------------------------------------------H---------------------------------------------------------------------------------------------------------------GEKQ-----------------------------------------------------------FICHYD-----------------------------------------------------------------------------------GCGKRFV---------------------------------------------------------------------------------------------------------------------------------------------------------------------------------DSSKL-------------------------------------------KRHFL-IHTGEKHFVCPFEGC-------------------------------GKAF------------------------------------------------------SLDFNLRSHMRTHTGENYHACPYEDCGKRYAHEYKLRAHMRNHHDKSIPVNASDRPFACRY-----PGCTKR--YIHEYKLNLHLRNS------------------------------------------------------------------------------------HADENPE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KHE--GCDKV------------------------------------------------FSEPGG-LY--------RHAR-V--------------------------------------------------------------------------------H------------------------------------------------------------------------------------------------------------------------------------------------------------------------------YVCHYE-----------------------------------------------------------------------------------GCNRRFL---------------------------------------------------------------------------------------------------------------------------------------------------------------------------------ERSKL-------------------------------------------KRHYL-IHTGEKSFVCLHEGC-------------------------------GKAF------------------------------------------------------SLDFNLRSHMKTHTGEY--HCPHEGCEKKYCQNYKLRAHM-----------------------------------------------------------------------------------------------------------------------------------------------------------</t>
  </si>
  <si>
    <t>Sphfalx02G194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NVE--GCKRK------------------------------------------------FKEEPA-LY--------AHAR-V--------------------------------------------------------------------------------H------------------------------------------------------------------------------------------------------------------------------------------------------------------------------YACHYE-----------------------------------------------------------------------------------GCNKSFS---------------------------------------------------------------------------------------------------------------------------------------------------------------------------------ERSKL-------------------------------------------KRHFL-IHTGEKPFLCLFEGC-------------------------------GKAF------------------------------------------------------SLDFNLRSHTKTHTGDY--NCPYANCDKHYCQEYKLRAHIAKVH-------------------------------------------------------------------------------------------------------------------------------------------------------</t>
  </si>
  <si>
    <t>Pp3c12_5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NAE--GCKKR------------------------------------------------FVEAAS-LY--------AHAR-V--------------------------------------------------------------------------------H------------------------------------------------------------------------------------------------------------------------------------------------------------------------------YVCHYD-----------------------------------------------------------------------------------GCIKSFS---------------------------------------------------------------------------------------------------------------------------------------------------------------------------------ERSKL-------------------------------------------KRHFL-IHTGEKPFLCVYEGC-------------------------------GKAF------------------------------------------------------SLDFNLRSHMKTHTGDYHHECPYDGCDKRYCQEYKLRAHIVKEH-------------------------------------------------------------------------------------------------------------------------------------------------------</t>
  </si>
  <si>
    <t>Pp3c4_158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NVK--GCKKR------------------------------------------------FVEAAS-LY--------AHAR-V--------------------------------------------------------------------------------H------------------------------------------------------------------------------------------------------------------------------------------------------------------------------YVCHYE-----------------------------------------------------------------------------------GCVKSFS---------------------------------------------------------------------------------------------------------------------------------------------------------------------------------ERSKL-------------------------------------------KRHFL-IHTGEKPFLCQYEGC-------------------------------GKAF------------------------------------------------------SLDFNLRSHMKTHTGDYHHECPYDRCDKRYCQEYKLRAHILKEH-------------------------------------------------------------------------------------------------------------------------------------------------------</t>
  </si>
  <si>
    <t>Pp3c4_158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ACNVK--GCKKR------------------------------------------------FVEAAS-LY--------AHAR-V--------------------------------------------------------------------------------H------------------------------------------------------------------------------------------------------------------------------------------------------------------------------YVCHYE-----------------------------------------------------------------------------------GCVKSFS---------------------------------------------------------------------------------------------------------------------------------------------------------------------------------ERSKL-------------------------------------------KRHFL-IHTGEKPFLCQYEGC-------------------------------GKAF------------------------------------------------------SLDFNLRSHMKTHTGDY-HECPYDRCDKRYCQEYKLRAHILKEHKK----------------------CS-----------------------------------------------------------------------------------------------------------------------------</t>
  </si>
  <si>
    <t>Pp3c11_480</t>
  </si>
  <si>
    <t>FKCVVCGITPLKPSLLKQH-LRAHSAE-R------------------------------------PFSCSFENCGRQYKRQDHLNR---HLL-THKG---------------------------------------------------------FFCTWEGCDLS----------------------------------------FNVNANLQRHLR------------------------------------------------------------------------------LHLTCSEP--GCGKV------------------------------------------------FKYPSL-LQ--------THIESV--------------------------------------------------------------------------------H---------------------------------------------------------------------------------------------------------------DSSPV----------------------------------------------------------GICVEP-----------------------------------------------------------------------------------GCGEIFD---------------------------------------------------------------------------------------------------------------------------------------------------------------------------------SLSQL-------------------------------------------KAHIK-V----AHVVC--ETC-------------------------------GVSM-------------------------------------------------------LKNKLKSHTQTHI-----RCPHPGCVHSYTKKSNLDTHIRVIH------------YDCSH-----AGCEMR--FAYKVVRDKHEKSGV-----------------------------------------------------------------------------------H----------------------</t>
  </si>
  <si>
    <t>Pp3c3_5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TCSEP--GCGKV------------------------------------------------FKYLSL-LQ--------THIESV--------------------------------------------------------------------------------H---------------------------------------------------------------------------------------------------------------DSSPV----------------------------------------------------------AICVEP-----------------------------------------------------------------------------------GCGEIFD---------------------------------------------------------------------------------------------------------------------------------------------------------------------------------SLSQL-------------------------------------------KARIK-V----AHVVC--ETC-------------------------------GVSM-------------------------------------------------------LKKKLKSHTQTH--------------------------------------------------------------------------------------------------------------------------------------------------------------------------------------</t>
  </si>
  <si>
    <t>Pp3c20_89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LCNA----CGSR------------------------------------------------WRTKGT-LP--------NHTPM---------------------------------------------------------------------------------H---------------------------------------------------------------------------------------------------------------SGGS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0488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CTT----CGLR------------------------------------------------FKCQEE-HS--------KHMDW---------------------------------------------------------------------------------H---------------------------------------------------------------------------------------------------------------VTK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392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QCNT----CGLR------------------------------------------------FSLEEE-LS--------VHTAC---------------------------------------------------------------------------------H---------------------------------------------------------------------------------------------------------------GSKQ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277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VCEA----CGNK-----------------------------------------------ILRGRHE--W--------EH------------------------------------------------------------------------------------H---------------------------------------------------------------------------------------------------------------KQGR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VCEG----CG-K-----------------------------------------------IFGSKSQ-YW--------GHQSV---------------------------------------------------------------------------------H---------------------------------------------------------------------------------------------------------------AKKR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ECVT----CRKK-----------------------------------------------FMESRQC--I--------GHMSW---------------------------------------------------------------------------------H---------------------------------------------------------------------------------------------------------------SKKR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ACS----DCGAK------------------------------------------------FRDHQQ-LH--------QHQRSSAA------------------------------------------------------------------------------H------------------------------------------------------------------------------------------------------------------------------------------------------------------------------FSCFV-------------------------------------------------------------------------------------CGAKFD---------------------------------------------------------------------------------------------------------------------------------------------------------------------------------SPQYL-------------------------------------------DQHF------------------------------------------------------------------------------------------------------------------------------------------------------------------------------------------LLKHAGTTR----------------------------------------------------------------------------------------------------------</t>
  </si>
  <si>
    <t>Pp3c13_155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VE--GCGSV------------------------------------------------YGSRDE-LL--------SH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THRGTSA----------------------------------------------------------------------------------------------------------</t>
  </si>
  <si>
    <t>Pp3c3_214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VR--GCVSV------------------------------------------------FRDRTQ-LV--------NH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VHRGTSG----------------------------------------------------------------------------------------------------------</t>
  </si>
  <si>
    <t>LOC_Os09g035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R----KCGTM------------------------------------------------FSSGQA-LG--------WH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SHNSDER----------------------------------------------------------------------------------------------------------</t>
  </si>
  <si>
    <t>LOC_Os12g389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PCQ----FCGKN------------------------------------------------FKRRGD-LL--------NHE------------------------------------------------------------------------------------------------------------------------------------------------------------------------------------------------------------------------------------------------------------------LTC--------------------------------------------------------------------------------------------------------------------------------------------------------------------------------------------------------------------------------------------------------------------------------KYI-------------------------------------------S----------------------------------------------------------------------------------------------------------------------------------------------------------------------------------------------DVHPQTES----------------------------------------------------------------------------------------------------------</t>
  </si>
  <si>
    <t>Sphfalx04G0275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PCPY----CDRI------------------------------------------------FKQDGR-LK--------EHLKNK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ALKSLEDLNALDK-AETLTPL-------------------------------------------GLHLARMPVDAQ---------------------------------------VGKLLIF-----------------------ACM--------------------------------------------LKC--------------LDPILTIAASLS-----ARSPFVSPIERREEAAAAWL--KFAGNSKSDHMAVV-----------------------------------------------------------------------------------------------------------</t>
  </si>
  <si>
    <t>Pp3c11_119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PCPF----CDRI------------------------------------------------FKQDGR-LK--------EHLKNK--------------------------------------------------------------------------------H---------------------------------------------------------------------------------------------------------------PKTLL---------------------------HEWCQKNKKPQPKFKAV--------EVEGGGFHCRVILPDDKKSEADVILWYRREPTRTSMEAQHRASVMALYHIMGLWQKSRKDQELRGVRARLPAHKYRGDLLDAINGSFVTIVCGQTGCGKSTQVPQFVLEDYIEKNKGGECNIICTQPRRISAIGLADRVSKERGQAVGVTVGYSVRLDSCRSKRTRLLFCTTGILLRRLLSDPNLTGVTHVIVDEVHERSLESDLLLLFLRQFLNRPQNTLRMILMSATVDAGVFANYFKKSGSYAPPVVNIPGFTFPVRELTSLKSLEDLSALDK-AERLTPL-------------------------------------------GQHLARMPVDAR---------------------------------------VGKMLIF-----------------------GCM--------------------------------------------LKC--------------LDPILTIAASLS-----GRSPFMSPMERREEAAAARM--KLAGNSKSDHMAIA-----------------------------------------------------------------------------------------------------------</t>
  </si>
  <si>
    <t>AT3G478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VCCQ----CSEK------------------------------------------------FIKSEA-YM--------HHIVQV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4G002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ACCR----CGER------------------------------------------------VTEYQD-LI--------HHAMLE--------------------------------------------------------------------------------H---------------------------------------------------------------------------------------------------------------IGLL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5G103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ACCE----CGER------------------------------------------------LTEYQS-LI--------HHVMHE--------------------------------------------------------------------------------H---------------------------------------------------------------------------------------------------------------TGPL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6_30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VCCK----CGER------------------------------------------------FTSYHD-LS--------HHTLER--------------------------------------------------------------------------------H---------------------------------------------------------------------------------------------------------------VPTL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7_36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ACCK----CGER------------------------------------------------FVSYHD-LS--------HHTLEK--------------------------------------------------------------------------------H---------------------------------------------------------------------------------------------------------------MPTL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41835</t>
  </si>
  <si>
    <t>--------------------------------------------------------------------CSVDVCKQ-------------------------------------------------------------------------IDFLPFTC--DRCLQVF---------------------------------------CLDHRSYMKHSCPKGDRCPVPRCKEYLTFSNTIKCRDCNVDHCLKHRFGP-DH-------------------------TCPGP-------RKEVCPQ----CGAK------------------------------------------------FSSVTS-LV--------EHVEKT----------------------------------------------------------------H---------------D--------------------------------------------------------------------------------------------------------------------------------------------------------------------------V-----CPR-------------------------------------------------------------------------------------CSRGFR---------------------------------------------------------------------------------------------------------------------------------------------------------------------------------DPVDL-------------------------------------------VNHIER------------------------------------------------------------------------------------------------------------------------------------------------------------------------------------------DH---------------------------------------------------------------------------------------------------------------</t>
  </si>
  <si>
    <t>LOC_Os07g38240</t>
  </si>
  <si>
    <t>--------------------------------------------------------------------CSVGDCNQ-------------------------------------------------------------------------IDFLPFTC--DRCDHVF---------------------------------------CLQHRSYTSHQCPNANQCPVPGCRETLTFSNTIRCKDCTKEHCLKHRFGP-DH-------------------------KCPGP-------RKEQCVQ----CPAR------------------------------------------------FSTVGA-LI--------EHCEKS----------------------------------------------------------------H---------------D--------------------------------------------------------------------------------------------------------------------------------------------------------------------------V-----CPK-------------------------------------------------------------------------------------CSKAFR---------------------------------------------------------------------------------------------------------------------------------------------------------------------------------DPVLL-------------------------------------------VEHVER------------------------------------------------------------------------------------------------------------------------------------------------------------------------------------------DH--------------------GGTSR--------------------------------------------------------------------------------------</t>
  </si>
  <si>
    <t>AT3G574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D--------------------------------------------------------------------------------------------------------------------------------------------------------------------------V-----CPK-------------------------------------------------------------------------------------CSRGFR---------------------------------------------------------------------------------------------------------------------------------------------------------------------------------DPVDL-------------------------------------------LKHIDK------------------------------------------------------------------------------------------------------------------------------------------------------------------------------------------DH--------------------RGTSK--------------------------------------------------------------------------------------</t>
  </si>
  <si>
    <t>Pp3c15_49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ECPQ----CRAR------------------------------------------------FANVAQ-LI--------KHVETM----------------------------------------------------------------H---------------D--------------------------------------------------------------------------------------------------------------------------------------------------------------------------TPNQDECPK-------------------------------------------------------------------------------------CGRKFR---------------------------------------------------------------------------------------------------------------------------------------------------------------------------------DPIQL-------------------------------------------VNHVER------------------------------------------------------------------------------------------------------------------------------------------------------------------------------------------DH--------------------GGSSS--------------------------------------------------------------------------------------</t>
  </si>
  <si>
    <t>AT2G48100</t>
  </si>
  <si>
    <t>AT3G279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KCAA----CYRQ------------------------------------------------FNKLEH-LV--------EHMKIS----------------------------------------------------------------Y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GH-E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479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KCAA----CYRQ------------------------------------------------YNRMEH-LV--------EHMKVS----------------------------------------------------------------F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AH-E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403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NKCGG----CYRQ------------------------------------------------FNKKEH-LV--------EHMRIS----------------------------------------------------------------Y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VH-E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017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RCAA----CYRE------------------------------------------------FNKKEH-LV--------EHMRTS----------------------------------------------------------------L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SAH-D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9_183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IRCPA----CFKQ------------------------------------------------FSTDEN-LV--------RHLEKA----------------------------------------------------------------C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EH-E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25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KCEK----CSRE------------------------------------------------FCSPVN-FR--------RHN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MHRRQ---------------------------------------------------------------------------------------------------------------------------------------------------------------------------------------------RK------------------------------------------------------------------------------------------------------------</t>
  </si>
  <si>
    <t>Sphfalx09G109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KCDK----CSRE------------------------------------------------FCSPFN-YR--------RH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MHRRI---------------------------------------------------------------------------------------------------------------------------------------------------------------------------------------------SP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CEK----CSRE------------------------------------------------FCSTLN-YR--------RH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L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003s024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KCDK----CSRE------------------------------------------------FCSSLN-YR--------RH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V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396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KCTK----CPRE------------------------------------------------FCSSIN-YR--------RH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V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0_40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KCEK----CSRE------------------------------------------------FFSPFN-HR--------RH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T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TGI-------QTHKCDK----CVRE------------------------------------------------FFSPFN-CR--------RHM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FH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1G048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KCGD----CGTL------------------------------------------------LKSVEE-AQ--------EHAELTS-------------------------------------------------------------------------------H------------------------------------------------------------------------------------------------------------------------------------------------------------------------------LVCTT-------------------------------------------------------------------------------------CTKPCR-------------------------------------------------------------------------------------------------------------------------------------------------------------------------------SKIESDL---------------------------------------------HTKRT-----------------------------------------------------------------------------------------------------------------------------------------------------------------------------------------GH---------------------------------------------------------------------------------------------------------------</t>
  </si>
  <si>
    <t>LOC_Os02g301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RCGD----CGVL------------------------------------------------LRSVEE-AQ--------AHAEATN-------------------------------------------------------------------------------H------------------------------------------------------------------------------------------------------------------------------------------------------------------------------LVCAA-------------------------------------------------------------------------------------CGKPCR-------------------------------------------------------------------------------------------------------------------------------------------------------------------------------SQTEVDL---------------------------------------------HTKRT-----------------------------------------------------------------------------------------------------------------------------------------------------------------------------------------GH---------------------------------------------------------------------------------------------------------------</t>
  </si>
  <si>
    <t>Pp3c2_166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ECGD----CKAL------------------------------------------------LRTTEE-AQ--------EHAELTG-------------------------------------------------------------------------------H------------------------------------------------------------------------------------------------------------------------------------------------------------------------------LICTS-------------------------------------------------------------------------------------CGKPCR-------------------------------------------------------------------------------------------------------------------------------------------------------------------------------TQTEQDL---------------------------------------------HTKRT-----------------------------------------------------------------------------------------------------------------------------------------------------------------------------------------GH---------------------------------------------------------------------------------------------------------------</t>
  </si>
  <si>
    <t>LOC_Os01g350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HCNK----CGQA------------------------------------------------FQQ-RE-ME--------KHMKVF--------------------------------------------------------------------------------H------------------------------------------------------------------------------------------------------------------------------------------------------------------------------APCDS-------------------------------------------------------------------------------------CGRSVM---------------------------------------------------------------------------------------------------------------------------------------------------------------------LKDM--------------------------------------------------------DIHVI------------------------------------------------------------------------------------------------------------------------------------------------------------------------------------------AVH---------------------------------------------------------------------------------------------------------------</t>
  </si>
  <si>
    <t>AT1G343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T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FL-----------------------------------------------------------------------------------GCKRNKE-------------------------------------------------------------------------------------------------------------------------------------------------------------------------------HKKFQPL--------KTI--------------------LCV---------KNHYKRTH--------------------------------------------------------------------------------------------------------------------------------------------------------------FTCSR-------CHTKK-FSVIADLKTHEKH------------------------------------------------------------------------------------------------------------</t>
  </si>
  <si>
    <t>LOC_Os01g65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L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YV-----------------------------------------------------------------------------------GCKRNKE-------------------------------------------------------------------------------------------------------------------------------------------------------------------------------HKKFQPL--------KTI--------------------LCV---------KNHYKRSH--------------------------------------------------------------------------------------------------------------------------------------------------------------YTCSR-------CNTKK-FSVIADLKTHEKH------------------------------------------------------------------------------------------------------------</t>
  </si>
  <si>
    <t>Mapoly0076s003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YA-----------------------------------------------------------------------------------GCKRNKK-------------------------------------------------------------------------------------------------------------------------------------------------------------------------------HRKFAPL--------KTM--------------------LCV---------KNHYRRSH--------------------------------------------------------------------------------------------------------------------------------------------------------------LACQK-------CKSKK-FSVVADLKTHEKH------------------------------------------------------------------------------------------------------------</t>
  </si>
  <si>
    <t>Sphfalx10G047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FSCPYA-----------------------------------------------------------------------------------GCKRNKK-------------------------------------------------------------------------------------------------------------------------------------------------------------------------------HSKFLPL--------KTM--------------------LCV---------KNHYRRSH--------------------------------------------------------------------------------------------------------------------------------------------------------------LVCSK-------CKSKK-FSVLADLKTHEKH------------------------------------------------------------------------------------------------------------</t>
  </si>
  <si>
    <t>Sphfalx12G038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YP-----------------------------------------------------------------------------------GCKRNKK-------------------------------------------------------------------------------------------------------------------------------------------------------------------------------HRKFLPL--------KTM--------------------LCV---------KNHYRRSH--------------------------------------------------------------------------------------------------------------------------------------------------------------LMCTK-------CNLKK-FSVVADLKTHEKH------------------------------------------------------------------------------------------------------------</t>
  </si>
  <si>
    <t>Sphfalx09G076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YV-----------------------------------------------------------------------------------GCKRNKK-------------------------------------------------------------------------------------------------------------------------------------------------------------------------------HRKFLPL--------KTM--------------------LCV---------KNHYRRSH--------------------------------------------------------------------------------------------------------------------------------------------------------------LTCTK-------CNSKK-FSVVADLKTHEKH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DK----CGKG------------------------------------------------FKRDAN-LR--------MHMRG---------------------------------------------------------------------------------H---------------------------------------------------------------------------------------------------------------GEQYK----------------------------------------------------------YSCPYA-----------------------------------------------------------------------------------GCKRNKK-------------------------------------------------------------------------------------------------------------------------------------------------------------------------------HRKFQPL--------KTV--------------------LCV---------KNHYRRSH--------------------------------------------------------------------------------------------------------------------------------------------------------------LTCSK-------CKSKK-FSVVADLKTHEKHH-CG---RDKWQCS--CGTTFSRKDKLL--------------------------------------------------------GHIS--------------------</t>
  </si>
  <si>
    <t>Mapoly0083s006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NL----CGKG------------------------------------------------FKRDAN-LR--------MHMRS---------------------------------------------------------------------------------H---------------------------------------------------------------------------------------------------------------GDEYK----------------------------------------------------------FSCPHV-----------------------------------------------------------------------------------GCKRNVK-------------------------------------------------------------------------------------------------------------------------------------------------------------------------------HRKFQPL--------KSL--------------------LCV---------KNHYRRSH--------------------------------------------------------------------------------------------------------------------------------------------------------------LACSK-------CKVKK-FSVVADLKTHEKH------------------------------------------------------------------------------------------------------------</t>
  </si>
  <si>
    <t>Mapoly0110s000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L----CGKG------------------------------------------------FKRDAN-LR--------MHMRS---------------------------------------------------------------------------------H---------------------------------------------------------------------------------------------------------------GDEY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FE-----------------------------------------------------------------------------------GCKRHKL-------------------------------------------------------------------------------------------------------------------------------------------------------------------------------HPKFSPL--------KTV--------------------LCV---------KNHYRRSH--------------------------------------------------------------------------------------------------------------------------------------------------------------LTCSK-------CRSKK-FSVVADLRTHEKHKHCG---REKWMCS--CGTSFSRKDKLL--------------------------------------------------------GHLTLFVGHKP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GDEYKYSCPYLGCKRNRQHKKFVPLKTVLCVKNHYRRSHLTCTRCRVKRFAVLADLKTHEKHHCGREKWQCSCGTTFSRKDKLLGHISHFCEICGKGFKRDANLRMHMRGHGDEYK----------------------------------------------------------YSCPFE-----------------------------------------------------------------------------------GCKRHKL-------------------------------------------------------------------------------------------------------------------------------------------------------------------------------HPKFSPL--------KTV--------------------LCV---------KNHYRRSH--------------------------------------------------------------------------------------------------------------------------------------------------------------LTCSK-------CRSKK-FSVVADLRTHEKHKHCG---REKWMCS--CGTSFSRKDKLL--------------------------------------------------------GHLTLFVGHKP-------------</t>
  </si>
  <si>
    <t>LOC_Os03g62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GV----CGKG------------------------------------------------FKRDAN-LR--------MHMRG---------------------------------------------------------------------------------H---------------------------------------------------------------------------------------------------------------GEEYK----------------------------------------------------------YSCPYV-----------------------------------------------------------------------------------GCKRNRE-------------------------------------------------------------------------------------------------------------------------------------------------------------------------------HKSFQPL--------KTP--------------------TCV---------KNHYRRSH--------------------------------------------------------------------------------------------------------------------------------------------------------------FTCRR-------CNVKR-FSVVADLRTHEKH------------------------------------------------------------------------------------------------------------</t>
  </si>
  <si>
    <t>LOC_Os12g072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GI----CGKG------------------------------------------------FKRDAN-LR--------MHMRG---------------------------------------------------------------------------------H---------------------------------------------------------------------------------------------------------------GDEYK----------------------------------------------------------YSCPHA-----------------------------------------------------------------------------------GCKRNRM-------------------------------------------------------------------------------------------------------------------------------------------------------------------------------HASFQPL--------KTI--------------------LCV---------KNHYKRSH--------------------------------------------------------------------------------------------------------------------------------------------------------------HVCGR-------CGAKR-FSVMADLKTHEKH------------------------------------------------------------------------------------------------------------</t>
  </si>
  <si>
    <t>AT5G228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YCQI----CGKG------------------------------------------------FKRDAN-LR--------MHMRA---------------------------------------------------------------------------------H---------------------------------------------------------------------------------------------------------------GDEYK----------------------------------------------------------YSCPQH-----------------------------------------------------------------------------------GCRWNQR-------------------------------------------------------------------------------------------------------------------------------------------------------------------------------HEKFQPL--------KSV--------------------ICA---------KNHYKRSH--------------------------------------------------------------------------------------------------------------------------------------------------------------YMCRR-------CSVKH-FSVLSDLRTHEKH------------------------------------------------------------------------------------------------------------</t>
  </si>
  <si>
    <t>LOC_Os08g448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YCQV----CGKG------------------------------------------------FKRDAN-LR--------MHMRA---------------------------------------------------------------------------------H---------------------------------------------------------------------------------------------------------------GDEYK----------------------------------------------------------YSCPQE-----------------------------------------------------------------------------------GCRWNRR-------------------------------------------------------------------------------------------------------------------------------------------------------------------------------HAKFQPL--------KSV--------------------ICA---------KNHYKRSH--------------------------------------------------------------------------------------------------------------------------------------------------------------YVCNR-------CGRKH-FSVLSDLRTHEKH--CG---DH---------------------------------------------------------------------------------------------------</t>
  </si>
  <si>
    <t>LOC_Os04g0829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YCQV----CGKG------------------------------------------------FKRDAN-LR--------MHMRA---------------------------------------------------------------------------------H---------------------------------------------------------------------------------------------------------------GDEYK----------------------------------------------------------YSCPAE-----------------------------------------------------------------------------------GCRWNRR-------------------------------------------------------------------------------------------------------------------------------------------------------------------------------HPRFQAL--------KSV--------------------VCA---------KNHYRRSH--------------------------------------------------------------------------------------------------------------------------------------------------------------YVCGR-------CGGKQ-FAVLSDLRTHEKH------------------------------------------------------------------------------------------------------------</t>
  </si>
  <si>
    <t>Pp3c13_23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AN-LR--------MHMRG---------------------------------------------------------------------------------H------------------------------------------------------------------------------------------------------------------------------------------------------------------------------YSCPYV-----------------------------------------------------------------------------------GCKRNKK-------------------------------------------------------------------------------------------------------------------------------------------------------------------------------HRKFQPL--------KTL--------------------LCV---------KNHYRRSH--------------------------------------------------------------------------------------------------------------H-------------------------------------------CPKVLNCQK-------CSTKK-FSVVADLKTHEKH--CG---REKWLCS--CGTTFSRKDKLV--------------------------------------------------------GHI---------------------</t>
  </si>
  <si>
    <t>Pp3c26_41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EI----CGKG------------------------------------------------FKRDTN-LR--------MHMRG---------------------------------------------------------------------------------H---------------------------------------------------------------------------------------------------------------GD-------------------------------------------------------------YSCPCV-----------------------------------------------------------------------------------GCKRNKK-------------------------------------------------------------------------------------------------------------------------------------------------------------------------------HGKFQPL--------KTI--------------------LCV---------KNHYRRSHR------------------------------------------------------------------------------------------------------------SH-------------------------------------------CPKVLTCQK-------CMTKK-FSVVADLKTHEKH--CG---RDKWQCS--CGTRFSRKDKLF--------------------------------------------------------GHI---------------------</t>
  </si>
  <si>
    <t>Pp3c4_17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E-HTHFCEI----CGKG------------------------------------------------FKRDAN-LR--------MHMRG---------------------------------------------------------------------------------H---------------------------------------------------------------------------------------------------------------G--------------------------------------------------------------YSCPCV-----------------------------------------------------------------------------------GCKRNKE-------------------------------------------------------------------------------------------------------------------------------------------------------------------------------HRKFQPL--------KTM--------------------LCV---------KNHYRRSH---------------------------------------------------------------------------------------------------------------------------------------------------------------TCQK-------CMTKK-FSVVADLKTHEKH--CG---RERWQCS--CGTTFSRKDKLF--------------------------------------------------------GHIN--------------------</t>
  </si>
  <si>
    <t>LOC_Os02g363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FCDI----CGKG------------------------------------------------FRRDAN-LR--------MHMRA---------------------------------------------------------------------------------H------------------------------------------------------------------------------------------------------------------------------------------------------------------------------FSCPYA-----------------------------------------------------------------------------------GCNRNRA-------------------------------------------------------------------------------------------------------------------------------------------------------------------------------HRRFRPL--------KSA--------------------VCA---------RNHFRRSH--------------------------------------------------------------------------------------------------------------------------------------------------------------YACER-------CGGKKRFAVLADLRSHLRH------------------------------------------------------------------------------------------------------------</t>
  </si>
  <si>
    <t>AT2G36930</t>
  </si>
  <si>
    <t>----------------------------------------------------------------------M--------------------------------------------------------------------------------------------------------------------------------------------------------------------------------------------------------------------------------GQFYCLH----CDRYF----------SNVSVRDD---HFKTKKHKKRVNMMMGQFNCLLCHRNFSNASV-MD--------YHFKT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RVKKI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LH----CDRY------------------------------------------------FSSSSI-ME--------EHFKTKR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KRV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3_220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LH----CDRH------------------------------------------------FTNTTI-RD--------EHYKT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343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TRHYPPTWNYGICKANCSSELDLKNHLRGRRHQENLEALVPRWSCSTCKANCTSASD-LE--------NHFRGRR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QNVGR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2G189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YCDY----CDTHLT----------------------------------------------HDSPSV-RK--------QHCAGY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ANVR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2G194000</t>
  </si>
  <si>
    <t>Pp3c12_26180</t>
  </si>
  <si>
    <t>Pp3c4_170</t>
  </si>
  <si>
    <t>Sphfalx03G1129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YCDY----CDKQF-----------------------------------------------YDTPAS-RK--------RHLKGIS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R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8_19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YCDY----CDKQF-----------------------------------------------YDTPAS-RK--------RHLQGIA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27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GCGAK--GCTKL------------------------------------------------FHAAEF-VY--------KHLK-L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485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GCGAK--GCTKL------------------------------------------------FHAPEF-VH--------KHLR-L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2g05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GCGAK--GCIKV------------------------------------------------FHAPDF-VL--------KHLN-L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8g40560</t>
  </si>
  <si>
    <t>----------------------------------------------------------------------------------------------------------------------------------------------------------WK---------------------------------------------------------------------------------------------------------------------------------------------YGCGAK--GCTKL------------------------------------------------FHAPEF-VQ--------KHL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057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FCRV----CDCV------------------------------------------------VKDSAN-YL--------DHING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616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YCKV----CECV------------------------------------------------VKDSAN-YL--------DHING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2_7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FCSV----CECV------------------------------------------------VKDSAN-YL--------DHING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4_20180</t>
  </si>
  <si>
    <t>LOC_Os06g44200</t>
  </si>
  <si>
    <t>----------------------------------------------------------------------------------------------------------------------------------------------------------WSC--ALCQVS----------------------------------------ATSEGALNEHLEGK----------------------------------------------------------------------------RHLWCDR----CKVR------------------------------------------------CDNNVT-MA--------DHLRGK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0_1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YCSL----CDTR------------------------------------------------CYNEAA-LW--------DHLNGKS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122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FCGV----CDRR------------------------------------------------FYTNEK-LI--------NHFK-QI-------------------------------------------------------------------------------H---------------------------------------------------------------------------------------------------------------ETEN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HDCPHVGCNKR----------------------------------------FATPGSLGDHLNEHNGQ-------------------------------------------------------------------------RPYLCSFE--NCSLR------------------------------------------------FSSKQL-LS---RHIK-KHERAHKHK------------CTFEGCNKRFAFRERLVVHQKT-------------------------------------------H---------------------------------------------------------------------------------------------------------------CDDRP----------------------------------------------------------LVCPFE-----------------------------------------------------------------------------------GCGKSFK---------------------------------------------------------------------------------------------------------------------------------------------------------------------------------WLNSL-------------------------------------------NGHKR-THTGE---------------------------------------------------------------------------------------------------------------------------------------------------------KPFHCTF-----SGCERS--FGYKVDLTRHIRTHY---------------------------------------------------------------------------------GQHA---------------------</t>
  </si>
  <si>
    <t>AT5G09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CEF----CLNF------------------------------------------------M----------------------K-------------------------------------------------------------------------------R---------------------------------------------------------------------------------------------------------------KEQLQRHMRK-----------------------------------------------------------------------------------------------------------------------------------------------CDL------------------------------------------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646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CEF----CLSF------------------------------------------------M----------------------K-------------------------------------------------------------------------------R---------------------------------------------------------------------------------------------------------------KEQLQRHMRK-----------------------------------------------------------------------------------------------------------------------------------------------CDL------------------------------------------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4_180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FCEF----CLSF------------------------------------------------V----------------------K-------------------------------------------------------------------------------R---------------------------------------------------------------------------------------------------------------KEQLARHMRK-----------------------------------------------------------------------------------------------------------------------------------------------CDL-------------------------------------------------------------------------------------------------------------------------------------------------------------------------------------------------------------------------------------K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WCEF----CRIF------------------------------------------------IANNAVSIR--------SHELGMR-------------------------------------------------------------------------------H---------------------------------------------------------------------------------------------------------------KDNVA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157s0003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WCDY----CKIY------------------------------------------------IANNSTSIR--------THEFGQR-------------------------------------------------------------------------------H---------------------------------------------------------------------------------------------------------------KENVA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8G0855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WCDY----CKIY------------------------------------------------IANNPSSLR--------NHEYGQR-------------------------------------------------------------------------------H---------------------------------------------------------------------------------------------------------------KESVAT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4_260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KWCDY----CKIF------------------------------------------------IANNATSLR--------NHEIGQR-------------------------------------------------------------------------------H---------------------------------------------------------------------------------------------------------------KEAMA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61190</t>
  </si>
  <si>
    <t>-------------------------------------------------------------------------------------------------------------------------------------------------------ESATTC--RICNVV----------------------------------------CDSFEKFTAHLSDIRHISQA-------------------------------------------------AIVV-----------------EPLLCKV----CQIS------------------------------------------------FTNNDT-YK--------NHTYGKK-------------------------------------------------------------------------------H---------------------------------------------------------------------------------------------------------------RNNLELQNAE-----------------------------------------------------FVCLM-------------------------------------------------------------------------------------CNVVCQ---------------------------------------------------------------------------------------------------------------------------------------------------------------------------------SQIVFNSH-------------LRG------------------------KKHANMLSQSSAKYIC--RMC------------------------------------------------NV---------------------------------------------------------------GCHSPIVFETHLRGQKHAANLNQ-----SLQPVWCQV---CQISCNSKVAFASHTYGKKHRQNLESQ--------------------------------------------------------------------------------------------------------</t>
  </si>
  <si>
    <t>LOC_Os10g177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V-----------------QPLTCEV----CKIQ------------------------------------------------CDTPEV-LR--------IHKTGKK-------------------------------------------------------------------------------H---------------------------------------------------------------------------------------------------------------KKNLERLGEV-----------------------------------------------------KICTV-------------------------------------------------------------------------------------CNVVVN---------------------------------------------------------------------------------------------------------------------------------------------------------------------------------SQKVYEFH-------------IIG------------------------QKHKAMVQKQ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0_177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VKCTH----CGKV------------------------------------------------FQGNAMRIR--------SHLLG---------------------------------------------------------------------------------H---------------------------------------------------------------------------------------------------------------PEKVS------------G-----------------------------------------------CPA-------------------------------------------------------------------------------------CPAEAR---------------------------------------------------------------------------------------------------------------------------------------------------------------------------------------------------------------------------------EE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4_15110</t>
  </si>
  <si>
    <t>------------------------------------------------------------------------------------------------------------------------------------------------------------------------------------------------------------------------RNDRA--------------------------------------------------------------------------PPPQCSR----CSRT-------------------------------------------------------LKT-------RNVNVT--------------------------------------------------------------------------------Q---------------------------------------------------------------------------------------------------------------AKVRR-----------------L----------------------------------PVKQPKMRCSCA-----------------------------------------------------------------------------------RCDGKRVV--------------------------------------------------------------------------------------------------------------------------------------------------------------------------------SKSTC-------------------------------------------YRHMR-----------------------------------------------------------------------------------------------------------------------------------------------------------IEA----------------------------------------------------------------------------------------------------------------------------------------------</t>
  </si>
  <si>
    <t>Mapoly0120s005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KCKYG-AQCYRK-----NA----------------------------------------------------------EHLSQFY-------------------------------------------------------------------------------H-----------------------P---------------------------------------------------------------------------------------SD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1_18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DCKWG-ASCYRK-----NP----------------------------------------------------------EHLREFR-------------------------------------------------------------------------------H-----------------------P---------------------------------------------------------------------------------------TS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3567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FCLIPCG----------------------------------------------------GHEG-LQ--------LHLKS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512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FCLVKCA----------------------------------------------------SFKG-LR--------YHLPST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4g08034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TCPFCLVRCG----------------------------------------------------NFKG-LE--------CHMTS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9g1363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FCLVPCG----------------------------------------------------SFKG-LG--------CHLNA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5_123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PFCLVRCY----------------------------------------------------TFKG-LR--------CHLNC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4G16845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SCPFCSMLCG----------------------------------------------------SFKG-LQ--------FHLNSS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22_117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EC----LQCGRT-------------------------------------------------FKLES-LQ--------VHMRGC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594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WVCPN----CERM------------------------------------------------FLDSEG-FL--------LHLENE--------------------------------------------------------------------------------H----------------------LP------------------------------------------------------------------------------------------------------------Q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P--------------------------------------------------------------------------------------------------------------------------------</t>
  </si>
  <si>
    <t>AT2G193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ID----CGNM------------------------------------------------F-GQVS-VH--------YHNQCIT-------------------------------------------------------------------------------E---------------------------------------------------------------------------------------------------------------AEKYNSQ--------------------------------------------------------WFCSLC-----------------------------------------------------------------------NATM--------TCEQDYFAHVY-------------------------------------------------------GKK--------------------------------HQE-----------------------------------------KANEVDYPW---------------FCSLCDINA----TSEQTLL-------AHAN-------G------------------------KKHRVKVE----------RFC-----------------------------------------------------------------------------------------------------------------------------------------------YPWFCSL-CNVKATCQQN--LLSHANGRKHRENVELF------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SCID----CGAK------------------------------------------------F-DRQS-VQ--------QHTQCVS-------------------------------------------------------------------------------E---------------------------------------------------------------------------------------------------------------V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108s0017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CID----CGVV------------------------------------------------F-DQHS-VQ--------AHTSCVS-------------------------------------------------------------------------------E---------------------------------------------------------------------------------------------------------------V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2G184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CID----CGVV------------------------------------------------F-DQQS-VQ--------AHTSCVT-------------------------------------------------------------------------------E---------------------------------------------------------------------------------------------------------------E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3_28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CID----CGVV------------------------------------------------F-DQQS-VQ--------VHTSCVT-------------------------------------------------------------------------------E---------------------------------------------------------------------------------------------------------------T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1g4011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LSCID----CGEF------------------------------------------------F-TQET-VQ--------GHTQCIS-------------------------------------------------------------------------------E---------------------------------------------------------------------------------------------------------------AEK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6g2242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ICVE----CSEV------------------------------------------------HRNQQT-MA--------AH--CRS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2G326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YECKL----CLTL------------------------------------------------HNNEGN-YL--------AHTQGKR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QTNL-------AK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12G048000</t>
  </si>
  <si>
    <t>Pp3c15_8160</t>
  </si>
  <si>
    <t>Pp3c9_13030</t>
  </si>
  <si>
    <t>LOC_Os11g347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RLCPF----CFVI------------------------------------------------FVDATE-FM--------SHIDSF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Pp3c14_1054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VCKRK--GCGNT------------------------------------------------FTEKDN----------------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5G0616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I----CGNY--------------S---------------------------------YWGRRA-FE--------RHFKEWR--------------------------------H------------------------------Q---------------H--------------------------------------------------------------------------------------------------------------------------------G---------------------------------------------MR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01G100600</t>
  </si>
  <si>
    <t>Pp3c5_2110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I----CGNS--------------S---------------------------------YWGRRA-FE--------RHFKEWR--------------------------------H------------------------------Q---------------H--------------------------------------------------------------------------------------------------------------------------------G---------------------------------------------MR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oly0116s0041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I----CGNN--------------S---------------------------------YWGRRA-FE--------RHFKEWR--------------------------------H------------------------------Q---------------H--------------------------------------------------------------------------------------------------------------------------------G---------------------------------------------MR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LOC_Os03g508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KCEI----CGNH--------------S---------------------------------YWGRRA-YE--------RHFKEWR--------------------------------H------------------------------Q---------------H--------------------------------------------------------------------------------------------------------------------------------G---------------------------------------------MR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SphfalxU02800</t>
  </si>
  <si>
    <t>-----------------------------------------------------------------------------------------------------------------------------------------------------------VCG-----------------------------------------------------------------------------------------------------------------------------------------ARFCCSR----CQTL------------------------------------------------------------------------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3G62850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FYCKS----CSYQ------------------------------------------------GQSVEG-FR--------RHVSSGK-------------------------------------------------------------------------------H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2" fillId="2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3" borderId="4" applyNumberFormat="0" applyFont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10" fillId="18" borderId="3" applyNumberFormat="0" applyAlignment="0" applyProtection="0">
      <alignment vertical="center"/>
    </xf>
    <xf numFmtId="0" fontId="19" fillId="18" borderId="5" applyNumberFormat="0" applyAlignment="0" applyProtection="0">
      <alignment vertical="center"/>
    </xf>
    <xf numFmtId="0" fontId="14" fillId="26" borderId="7" applyNumberFormat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50"/>
  <sheetViews>
    <sheetView tabSelected="1" zoomScale="90" zoomScaleNormal="90" zoomScaleSheetLayoutView="60" workbookViewId="0">
      <selection activeCell="A2" sqref="A$1:A$1048576"/>
    </sheetView>
  </sheetViews>
  <sheetFormatPr defaultColWidth="9" defaultRowHeight="13.5" outlineLevelCol="6"/>
  <cols>
    <col min="1" max="1" width="19.375" style="1" customWidth="1"/>
    <col min="2" max="2" width="32.875" customWidth="1"/>
    <col min="7" max="7" width="8.75" customWidth="1"/>
    <col min="8" max="8" width="9" hidden="1" customWidth="1"/>
  </cols>
  <sheetData>
    <row r="1" ht="15" spans="1:7">
      <c r="A1" s="2" t="s">
        <v>0</v>
      </c>
      <c r="B1" s="2"/>
      <c r="C1" s="2"/>
      <c r="D1" s="2"/>
      <c r="E1" s="2"/>
      <c r="F1" s="2"/>
      <c r="G1" s="2"/>
    </row>
    <row r="2" ht="15" spans="1:2">
      <c r="A2" s="3" t="s">
        <v>1</v>
      </c>
      <c r="B2" s="4" t="s">
        <v>2</v>
      </c>
    </row>
    <row r="3" ht="15" spans="1:2">
      <c r="A3" s="3" t="s">
        <v>3</v>
      </c>
      <c r="B3" s="4" t="s">
        <v>4</v>
      </c>
    </row>
    <row r="4" ht="15" spans="1:2">
      <c r="A4" s="3" t="s">
        <v>5</v>
      </c>
      <c r="B4" s="4" t="s">
        <v>6</v>
      </c>
    </row>
    <row r="5" ht="15" spans="1:2">
      <c r="A5" s="3" t="s">
        <v>7</v>
      </c>
      <c r="B5" s="4" t="s">
        <v>8</v>
      </c>
    </row>
    <row r="6" ht="15" spans="1:2">
      <c r="A6" s="3" t="s">
        <v>9</v>
      </c>
      <c r="B6" s="4" t="e">
        <f>--------------------------------------------------------------------------------------------------------------------------------------------------------------------------------------GSS----------------------------------------------------------------------------------------------------------------ITCSL----CKVT------------------------------------------------MTSPRA-LV--------EHRASLL-------------------------------------------------------------------------------H---------------------------------------------------------------------------------------------------------------RSNLAPLNR-----------------------------------------------------MYYCDI-------------------------------------------------------------------------------------CEVRCS---------------------------------------------------------------------------------------------------------------------------------------------------------------------------------SEKMM-------------------------------------------ASHLA---------------------------------------------------------------------------------------------------------------------------------------------------------G--------------------------------KRHRERHNSI--------------------------------------------------------------------------------------------------------A13</f>
        <v>#NAME?</v>
      </c>
    </row>
    <row r="7" ht="15" spans="1:2">
      <c r="A7" s="3" t="s">
        <v>10</v>
      </c>
      <c r="B7" s="4" t="s">
        <v>11</v>
      </c>
    </row>
    <row r="8" ht="15" spans="1:2">
      <c r="A8" s="3" t="s">
        <v>12</v>
      </c>
      <c r="B8" s="4" t="s">
        <v>13</v>
      </c>
    </row>
    <row r="9" ht="15" spans="1:2">
      <c r="A9" s="3" t="s">
        <v>14</v>
      </c>
      <c r="B9" s="4" t="s">
        <v>15</v>
      </c>
    </row>
    <row r="10" ht="15" spans="1:2">
      <c r="A10" s="3" t="s">
        <v>16</v>
      </c>
      <c r="B10" s="4" t="s">
        <v>17</v>
      </c>
    </row>
    <row r="11" ht="15" spans="1:2">
      <c r="A11" s="3" t="s">
        <v>18</v>
      </c>
      <c r="B11" s="4" t="s">
        <v>19</v>
      </c>
    </row>
    <row r="12" ht="15" spans="1:2">
      <c r="A12" s="3" t="s">
        <v>20</v>
      </c>
      <c r="B12" s="4" t="s">
        <v>21</v>
      </c>
    </row>
    <row r="13" ht="15" spans="1:2">
      <c r="A13" s="3" t="s">
        <v>22</v>
      </c>
      <c r="B13" s="4" t="s">
        <v>23</v>
      </c>
    </row>
    <row r="14" ht="15" spans="1:2">
      <c r="A14" s="3" t="s">
        <v>24</v>
      </c>
      <c r="B14" s="4" t="s">
        <v>25</v>
      </c>
    </row>
    <row r="15" ht="15" spans="1:2">
      <c r="A15" s="3" t="s">
        <v>26</v>
      </c>
      <c r="B15" s="4" t="s">
        <v>27</v>
      </c>
    </row>
    <row r="16" ht="15" spans="1:2">
      <c r="A16" s="3" t="s">
        <v>28</v>
      </c>
      <c r="B16" s="4" t="s">
        <v>29</v>
      </c>
    </row>
    <row r="17" ht="15" spans="1:2">
      <c r="A17" s="3" t="s">
        <v>30</v>
      </c>
      <c r="B17" s="4" t="s">
        <v>31</v>
      </c>
    </row>
    <row r="18" ht="15" spans="1:2">
      <c r="A18" s="3" t="s">
        <v>32</v>
      </c>
      <c r="B18" s="4" t="s">
        <v>33</v>
      </c>
    </row>
    <row r="19" ht="15" spans="1:2">
      <c r="A19" s="3" t="s">
        <v>34</v>
      </c>
      <c r="B19" s="4" t="s">
        <v>35</v>
      </c>
    </row>
    <row r="20" ht="15" spans="1:2">
      <c r="A20" s="3">
        <v>424361</v>
      </c>
      <c r="B20" s="4" t="s">
        <v>36</v>
      </c>
    </row>
    <row r="21" ht="15" spans="1:2">
      <c r="A21" s="3">
        <v>410896</v>
      </c>
      <c r="B21" s="4" t="s">
        <v>37</v>
      </c>
    </row>
    <row r="22" ht="15" spans="1:2">
      <c r="A22" s="3">
        <v>28310</v>
      </c>
      <c r="B22" s="4" t="s">
        <v>38</v>
      </c>
    </row>
    <row r="23" ht="15" spans="1:2">
      <c r="A23" s="3" t="s">
        <v>39</v>
      </c>
      <c r="B23" s="4" t="s">
        <v>40</v>
      </c>
    </row>
    <row r="24" ht="15" spans="1:2">
      <c r="A24" s="3" t="s">
        <v>41</v>
      </c>
      <c r="B24" s="4" t="s">
        <v>42</v>
      </c>
    </row>
    <row r="25" ht="15" spans="1:2">
      <c r="A25" s="3" t="s">
        <v>43</v>
      </c>
      <c r="B25" s="4" t="s">
        <v>44</v>
      </c>
    </row>
    <row r="26" ht="15" spans="1:2">
      <c r="A26" s="3" t="s">
        <v>45</v>
      </c>
      <c r="B26" s="4" t="s">
        <v>46</v>
      </c>
    </row>
    <row r="27" ht="15" spans="1:2">
      <c r="A27" s="3" t="s">
        <v>47</v>
      </c>
      <c r="B27" s="4" t="s">
        <v>48</v>
      </c>
    </row>
    <row r="28" ht="15" spans="1:2">
      <c r="A28" s="3" t="s">
        <v>49</v>
      </c>
      <c r="B28" s="4" t="s">
        <v>50</v>
      </c>
    </row>
    <row r="29" ht="15" spans="1:2">
      <c r="A29" s="3" t="s">
        <v>51</v>
      </c>
      <c r="B29" s="4" t="s">
        <v>52</v>
      </c>
    </row>
    <row r="30" ht="15" spans="1:2">
      <c r="A30" s="3" t="s">
        <v>53</v>
      </c>
      <c r="B30" s="4" t="s">
        <v>54</v>
      </c>
    </row>
    <row r="31" ht="15" spans="1:2">
      <c r="A31" s="3" t="s">
        <v>55</v>
      </c>
      <c r="B31" s="4" t="s">
        <v>56</v>
      </c>
    </row>
    <row r="32" ht="15" spans="1:2">
      <c r="A32" s="3" t="s">
        <v>57</v>
      </c>
      <c r="B32" s="4" t="s">
        <v>58</v>
      </c>
    </row>
    <row r="33" ht="15" spans="1:2">
      <c r="A33" s="3" t="s">
        <v>59</v>
      </c>
      <c r="B33" s="4" t="s">
        <v>60</v>
      </c>
    </row>
    <row r="34" ht="15" spans="1:2">
      <c r="A34" s="3" t="s">
        <v>61</v>
      </c>
      <c r="B34" s="4" t="s">
        <v>62</v>
      </c>
    </row>
    <row r="35" ht="15" spans="1:2">
      <c r="A35" s="3" t="s">
        <v>63</v>
      </c>
      <c r="B35" s="4" t="s">
        <v>64</v>
      </c>
    </row>
    <row r="36" ht="15" spans="1:2">
      <c r="A36" s="3" t="s">
        <v>65</v>
      </c>
      <c r="B36" s="4" t="s">
        <v>66</v>
      </c>
    </row>
    <row r="37" ht="15" spans="1:2">
      <c r="A37" s="3" t="s">
        <v>67</v>
      </c>
      <c r="B37" s="4" t="s">
        <v>68</v>
      </c>
    </row>
    <row r="38" ht="15" spans="1:2">
      <c r="A38" s="3" t="s">
        <v>69</v>
      </c>
      <c r="B38" s="4" t="s">
        <v>70</v>
      </c>
    </row>
    <row r="39" ht="15" spans="1:2">
      <c r="A39" s="3" t="s">
        <v>71</v>
      </c>
      <c r="B39" s="4" t="s">
        <v>72</v>
      </c>
    </row>
    <row r="40" ht="15" spans="1:2">
      <c r="A40" s="3" t="s">
        <v>73</v>
      </c>
      <c r="B40" s="4" t="s">
        <v>74</v>
      </c>
    </row>
    <row r="41" ht="15" spans="1:2">
      <c r="A41" s="3" t="s">
        <v>75</v>
      </c>
      <c r="B41" s="4" t="s">
        <v>76</v>
      </c>
    </row>
    <row r="42" ht="15" spans="1:2">
      <c r="A42" s="3" t="s">
        <v>77</v>
      </c>
      <c r="B42" s="4" t="s">
        <v>78</v>
      </c>
    </row>
    <row r="43" ht="15" spans="1:2">
      <c r="A43" s="3" t="s">
        <v>79</v>
      </c>
      <c r="B43" s="4" t="s">
        <v>80</v>
      </c>
    </row>
    <row r="44" ht="15" spans="1:2">
      <c r="A44" s="3" t="s">
        <v>81</v>
      </c>
      <c r="B44" s="4" t="s">
        <v>82</v>
      </c>
    </row>
    <row r="45" ht="15" spans="1:2">
      <c r="A45" s="3" t="s">
        <v>83</v>
      </c>
      <c r="B45" s="4" t="s">
        <v>84</v>
      </c>
    </row>
    <row r="46" ht="15" spans="1:2">
      <c r="A46" s="3" t="s">
        <v>85</v>
      </c>
      <c r="B46" s="4" t="s">
        <v>86</v>
      </c>
    </row>
    <row r="47" ht="15" spans="1:2">
      <c r="A47" s="3" t="s">
        <v>87</v>
      </c>
      <c r="B47" s="4" t="s">
        <v>88</v>
      </c>
    </row>
    <row r="48" ht="15" spans="1:2">
      <c r="A48" s="3" t="s">
        <v>89</v>
      </c>
      <c r="B48" s="4" t="s">
        <v>90</v>
      </c>
    </row>
    <row r="49" ht="15" spans="1:2">
      <c r="A49" s="3" t="s">
        <v>91</v>
      </c>
      <c r="B49" s="4" t="s">
        <v>92</v>
      </c>
    </row>
    <row r="50" ht="15" spans="1:2">
      <c r="A50" s="3" t="s">
        <v>93</v>
      </c>
      <c r="B50" s="4" t="s">
        <v>94</v>
      </c>
    </row>
    <row r="51" ht="15" spans="1:2">
      <c r="A51" s="3" t="s">
        <v>95</v>
      </c>
      <c r="B51" s="4" t="s">
        <v>96</v>
      </c>
    </row>
    <row r="52" ht="15" spans="1:2">
      <c r="A52" s="3" t="s">
        <v>97</v>
      </c>
      <c r="B52" s="4" t="s">
        <v>98</v>
      </c>
    </row>
    <row r="53" ht="15" spans="1:2">
      <c r="A53" s="3" t="s">
        <v>99</v>
      </c>
      <c r="B53" s="4" t="s">
        <v>100</v>
      </c>
    </row>
    <row r="54" ht="15" spans="1:2">
      <c r="A54" s="3" t="s">
        <v>101</v>
      </c>
      <c r="B54" s="4" t="s">
        <v>102</v>
      </c>
    </row>
    <row r="55" ht="15" spans="1:2">
      <c r="A55" s="3" t="s">
        <v>103</v>
      </c>
      <c r="B55" s="4" t="s">
        <v>104</v>
      </c>
    </row>
    <row r="56" ht="15" spans="1:2">
      <c r="A56" s="3" t="s">
        <v>105</v>
      </c>
      <c r="B56" s="4" t="s">
        <v>106</v>
      </c>
    </row>
    <row r="57" ht="15" spans="1:2">
      <c r="A57" s="3" t="s">
        <v>107</v>
      </c>
      <c r="B57" s="4" t="s">
        <v>108</v>
      </c>
    </row>
    <row r="58" ht="15" spans="1:2">
      <c r="A58" s="3" t="s">
        <v>109</v>
      </c>
      <c r="B58" s="4" t="s">
        <v>110</v>
      </c>
    </row>
    <row r="59" ht="15" spans="1:2">
      <c r="A59" s="3" t="s">
        <v>111</v>
      </c>
      <c r="B59" s="4" t="s">
        <v>112</v>
      </c>
    </row>
    <row r="60" ht="15" spans="1:2">
      <c r="A60" s="3" t="s">
        <v>113</v>
      </c>
      <c r="B60" s="4" t="s">
        <v>114</v>
      </c>
    </row>
    <row r="61" ht="15" spans="1:2">
      <c r="A61" s="3" t="s">
        <v>115</v>
      </c>
      <c r="B61" s="4" t="s">
        <v>116</v>
      </c>
    </row>
    <row r="62" ht="15" spans="1:2">
      <c r="A62" s="3" t="s">
        <v>117</v>
      </c>
      <c r="B62" s="4" t="s">
        <v>118</v>
      </c>
    </row>
    <row r="63" ht="15" spans="1:2">
      <c r="A63" s="3" t="s">
        <v>119</v>
      </c>
      <c r="B63" s="4" t="s">
        <v>120</v>
      </c>
    </row>
    <row r="64" ht="15" spans="1:2">
      <c r="A64" s="3" t="s">
        <v>121</v>
      </c>
      <c r="B64" s="4" t="s">
        <v>122</v>
      </c>
    </row>
    <row r="65" ht="15" spans="1:2">
      <c r="A65" s="3" t="s">
        <v>123</v>
      </c>
      <c r="B65" s="4" t="s">
        <v>124</v>
      </c>
    </row>
    <row r="66" ht="15" spans="1:2">
      <c r="A66" s="3" t="s">
        <v>125</v>
      </c>
      <c r="B66" s="4" t="s">
        <v>126</v>
      </c>
    </row>
    <row r="67" ht="15" spans="1:2">
      <c r="A67" s="3" t="s">
        <v>127</v>
      </c>
      <c r="B67" s="4" t="s">
        <v>128</v>
      </c>
    </row>
    <row r="68" ht="15" spans="1:2">
      <c r="A68" s="3" t="s">
        <v>129</v>
      </c>
      <c r="B68" s="4" t="s">
        <v>130</v>
      </c>
    </row>
    <row r="69" ht="15" spans="1:2">
      <c r="A69" s="3" t="s">
        <v>131</v>
      </c>
      <c r="B69" s="4" t="s">
        <v>132</v>
      </c>
    </row>
    <row r="70" ht="15" spans="1:2">
      <c r="A70" s="3" t="s">
        <v>133</v>
      </c>
      <c r="B70" s="4" t="s">
        <v>134</v>
      </c>
    </row>
    <row r="71" ht="15" spans="1:2">
      <c r="A71" s="3" t="s">
        <v>135</v>
      </c>
      <c r="B71" s="4" t="s">
        <v>136</v>
      </c>
    </row>
    <row r="72" ht="15" spans="1:2">
      <c r="A72" s="3" t="s">
        <v>137</v>
      </c>
      <c r="B72" s="4" t="s">
        <v>138</v>
      </c>
    </row>
    <row r="73" ht="15" spans="1:2">
      <c r="A73" s="3" t="s">
        <v>139</v>
      </c>
      <c r="B73" s="4" t="s">
        <v>140</v>
      </c>
    </row>
    <row r="74" ht="15" spans="1:2">
      <c r="A74" s="3" t="s">
        <v>141</v>
      </c>
      <c r="B74" s="4" t="s">
        <v>142</v>
      </c>
    </row>
    <row r="75" ht="15" spans="1:2">
      <c r="A75" s="3" t="s">
        <v>143</v>
      </c>
      <c r="B75" s="4" t="s">
        <v>144</v>
      </c>
    </row>
    <row r="76" ht="15" spans="1:2">
      <c r="A76" s="3" t="s">
        <v>145</v>
      </c>
      <c r="B76" s="4" t="s">
        <v>146</v>
      </c>
    </row>
    <row r="77" ht="15" spans="1:2">
      <c r="A77" s="3" t="s">
        <v>147</v>
      </c>
      <c r="B77" s="4" t="s">
        <v>148</v>
      </c>
    </row>
    <row r="78" ht="15" spans="1:2">
      <c r="A78" s="3" t="s">
        <v>149</v>
      </c>
      <c r="B78" s="4" t="s">
        <v>150</v>
      </c>
    </row>
    <row r="79" ht="15" spans="1:2">
      <c r="A79" s="3" t="s">
        <v>151</v>
      </c>
      <c r="B79" s="4" t="s">
        <v>152</v>
      </c>
    </row>
    <row r="80" ht="15" spans="1:2">
      <c r="A80" s="3" t="s">
        <v>153</v>
      </c>
      <c r="B80" s="4" t="s">
        <v>154</v>
      </c>
    </row>
    <row r="81" ht="15" spans="1:2">
      <c r="A81" s="3" t="s">
        <v>155</v>
      </c>
      <c r="B81" s="4" t="s">
        <v>156</v>
      </c>
    </row>
    <row r="82" ht="15" spans="1:2">
      <c r="A82" s="3" t="s">
        <v>157</v>
      </c>
      <c r="B82" s="4" t="s">
        <v>158</v>
      </c>
    </row>
    <row r="83" ht="15" spans="1:2">
      <c r="A83" s="3" t="s">
        <v>159</v>
      </c>
      <c r="B83" s="4" t="s">
        <v>160</v>
      </c>
    </row>
    <row r="84" ht="15" spans="1:2">
      <c r="A84" s="3" t="s">
        <v>161</v>
      </c>
      <c r="B84" s="4" t="s">
        <v>162</v>
      </c>
    </row>
    <row r="85" ht="15" spans="1:2">
      <c r="A85" s="3" t="s">
        <v>163</v>
      </c>
      <c r="B85" s="4" t="s">
        <v>164</v>
      </c>
    </row>
    <row r="86" ht="15" spans="1:2">
      <c r="A86" s="3" t="s">
        <v>165</v>
      </c>
      <c r="B86" s="4" t="s">
        <v>164</v>
      </c>
    </row>
    <row r="87" ht="15" spans="1:2">
      <c r="A87" s="3" t="s">
        <v>166</v>
      </c>
      <c r="B87" s="4" t="s">
        <v>164</v>
      </c>
    </row>
    <row r="88" ht="15" spans="1:2">
      <c r="A88" s="3" t="s">
        <v>167</v>
      </c>
      <c r="B88" s="4" t="s">
        <v>168</v>
      </c>
    </row>
    <row r="89" ht="15" spans="1:2">
      <c r="A89" s="3" t="s">
        <v>169</v>
      </c>
      <c r="B89" s="4" t="s">
        <v>170</v>
      </c>
    </row>
    <row r="90" ht="15" spans="1:2">
      <c r="A90" s="3" t="s">
        <v>171</v>
      </c>
      <c r="B90" s="4" t="s">
        <v>172</v>
      </c>
    </row>
    <row r="91" ht="15" spans="1:2">
      <c r="A91" s="3" t="s">
        <v>173</v>
      </c>
      <c r="B91" s="4" t="s">
        <v>174</v>
      </c>
    </row>
    <row r="92" ht="15" spans="1:2">
      <c r="A92" s="3" t="s">
        <v>175</v>
      </c>
      <c r="B92" s="4" t="s">
        <v>176</v>
      </c>
    </row>
    <row r="93" ht="15" spans="1:2">
      <c r="A93" s="3" t="s">
        <v>177</v>
      </c>
      <c r="B93" s="4" t="s">
        <v>178</v>
      </c>
    </row>
    <row r="94" ht="15" spans="1:2">
      <c r="A94" s="3" t="s">
        <v>179</v>
      </c>
      <c r="B94" s="4" t="s">
        <v>180</v>
      </c>
    </row>
    <row r="95" ht="15" spans="1:2">
      <c r="A95" s="3" t="s">
        <v>181</v>
      </c>
      <c r="B95" s="4" t="s">
        <v>182</v>
      </c>
    </row>
    <row r="96" ht="15" spans="1:2">
      <c r="A96" s="3" t="s">
        <v>183</v>
      </c>
      <c r="B96" s="4" t="s">
        <v>184</v>
      </c>
    </row>
    <row r="97" ht="15" spans="1:2">
      <c r="A97" s="3" t="s">
        <v>185</v>
      </c>
      <c r="B97" s="4" t="s">
        <v>186</v>
      </c>
    </row>
    <row r="98" ht="15" spans="1:2">
      <c r="A98" s="3" t="s">
        <v>187</v>
      </c>
      <c r="B98" s="4" t="s">
        <v>188</v>
      </c>
    </row>
    <row r="99" ht="15" spans="1:2">
      <c r="A99" s="3" t="s">
        <v>189</v>
      </c>
      <c r="B99" s="4" t="s">
        <v>190</v>
      </c>
    </row>
    <row r="100" ht="15" spans="1:2">
      <c r="A100" s="3" t="s">
        <v>191</v>
      </c>
      <c r="B100" s="4" t="s">
        <v>192</v>
      </c>
    </row>
    <row r="101" ht="15" spans="1:2">
      <c r="A101" s="3" t="s">
        <v>193</v>
      </c>
      <c r="B101" s="4" t="s">
        <v>194</v>
      </c>
    </row>
    <row r="102" ht="15" spans="1:2">
      <c r="A102" s="3" t="s">
        <v>195</v>
      </c>
      <c r="B102" s="4" t="s">
        <v>196</v>
      </c>
    </row>
    <row r="103" ht="15" spans="1:2">
      <c r="A103" s="3" t="s">
        <v>197</v>
      </c>
      <c r="B103" s="4" t="s">
        <v>198</v>
      </c>
    </row>
    <row r="104" ht="15" spans="1:2">
      <c r="A104" s="3" t="s">
        <v>199</v>
      </c>
      <c r="B104" s="4" t="s">
        <v>200</v>
      </c>
    </row>
    <row r="105" ht="15" spans="1:2">
      <c r="A105" s="3" t="s">
        <v>201</v>
      </c>
      <c r="B105" s="4" t="s">
        <v>200</v>
      </c>
    </row>
    <row r="106" ht="15" spans="1:2">
      <c r="A106" s="3" t="s">
        <v>202</v>
      </c>
      <c r="B106" s="4" t="s">
        <v>203</v>
      </c>
    </row>
    <row r="107" ht="15" spans="1:2">
      <c r="A107" s="3" t="s">
        <v>204</v>
      </c>
      <c r="B107" s="4" t="s">
        <v>205</v>
      </c>
    </row>
    <row r="108" ht="15" spans="1:2">
      <c r="A108" s="3" t="s">
        <v>206</v>
      </c>
      <c r="B108" s="4" t="s">
        <v>207</v>
      </c>
    </row>
    <row r="109" ht="15" spans="1:2">
      <c r="A109" s="3" t="s">
        <v>208</v>
      </c>
      <c r="B109" s="4" t="s">
        <v>209</v>
      </c>
    </row>
    <row r="110" ht="15" spans="1:2">
      <c r="A110" s="3" t="s">
        <v>210</v>
      </c>
      <c r="B110" s="4" t="s">
        <v>211</v>
      </c>
    </row>
    <row r="111" ht="15" spans="1:2">
      <c r="A111" s="3" t="s">
        <v>212</v>
      </c>
      <c r="B111" s="4" t="s">
        <v>213</v>
      </c>
    </row>
    <row r="112" ht="15" spans="1:2">
      <c r="A112" s="3">
        <v>110103</v>
      </c>
      <c r="B112" s="4" t="s">
        <v>214</v>
      </c>
    </row>
    <row r="113" ht="15" spans="1:2">
      <c r="A113" s="3" t="s">
        <v>215</v>
      </c>
      <c r="B113" s="4" t="s">
        <v>216</v>
      </c>
    </row>
    <row r="114" ht="15" spans="1:2">
      <c r="A114" s="3" t="s">
        <v>217</v>
      </c>
      <c r="B114" s="4" t="s">
        <v>218</v>
      </c>
    </row>
    <row r="115" ht="15" spans="1:2">
      <c r="A115" s="3" t="s">
        <v>219</v>
      </c>
      <c r="B115" s="4" t="s">
        <v>218</v>
      </c>
    </row>
    <row r="116" ht="15" spans="1:2">
      <c r="A116" s="3" t="s">
        <v>220</v>
      </c>
      <c r="B116" s="4" t="s">
        <v>221</v>
      </c>
    </row>
    <row r="117" ht="15" spans="1:2">
      <c r="A117" s="3" t="s">
        <v>222</v>
      </c>
      <c r="B117" s="4" t="s">
        <v>223</v>
      </c>
    </row>
    <row r="118" ht="15" spans="1:2">
      <c r="A118" s="3" t="s">
        <v>224</v>
      </c>
      <c r="B118" s="4" t="s">
        <v>225</v>
      </c>
    </row>
    <row r="119" ht="15" spans="1:2">
      <c r="A119" s="3" t="s">
        <v>226</v>
      </c>
      <c r="B119" s="4" t="s">
        <v>227</v>
      </c>
    </row>
    <row r="120" ht="15" spans="1:2">
      <c r="A120" s="3" t="s">
        <v>228</v>
      </c>
      <c r="B120" s="4" t="s">
        <v>229</v>
      </c>
    </row>
    <row r="121" ht="15" spans="1:2">
      <c r="A121" s="3" t="s">
        <v>230</v>
      </c>
      <c r="B121" s="4" t="s">
        <v>231</v>
      </c>
    </row>
    <row r="122" ht="15" spans="1:2">
      <c r="A122" s="3" t="s">
        <v>232</v>
      </c>
      <c r="B122" s="4" t="s">
        <v>231</v>
      </c>
    </row>
    <row r="123" ht="15" spans="1:2">
      <c r="A123" s="3" t="s">
        <v>233</v>
      </c>
      <c r="B123" s="4" t="s">
        <v>234</v>
      </c>
    </row>
    <row r="124" ht="15" spans="1:2">
      <c r="A124" s="3">
        <v>405772</v>
      </c>
      <c r="B124" s="4" t="s">
        <v>235</v>
      </c>
    </row>
    <row r="125" ht="15" spans="1:2">
      <c r="A125" s="3">
        <v>405785</v>
      </c>
      <c r="B125" s="4" t="s">
        <v>236</v>
      </c>
    </row>
    <row r="126" ht="15" spans="1:2">
      <c r="A126" s="3" t="s">
        <v>237</v>
      </c>
      <c r="B126" s="4" t="s">
        <v>238</v>
      </c>
    </row>
    <row r="127" ht="15" spans="1:2">
      <c r="A127" s="3" t="s">
        <v>239</v>
      </c>
      <c r="B127" s="4" t="s">
        <v>240</v>
      </c>
    </row>
    <row r="128" ht="15" spans="1:2">
      <c r="A128" s="3" t="s">
        <v>241</v>
      </c>
      <c r="B128" s="4" t="s">
        <v>242</v>
      </c>
    </row>
    <row r="129" ht="15" spans="1:2">
      <c r="A129" s="3">
        <v>424602</v>
      </c>
      <c r="B129" s="4" t="s">
        <v>243</v>
      </c>
    </row>
    <row r="130" ht="15" spans="1:2">
      <c r="A130" s="3" t="s">
        <v>244</v>
      </c>
      <c r="B130" s="4" t="s">
        <v>245</v>
      </c>
    </row>
    <row r="131" ht="15" spans="1:2">
      <c r="A131" s="3" t="s">
        <v>246</v>
      </c>
      <c r="B131" s="4" t="s">
        <v>245</v>
      </c>
    </row>
    <row r="132" ht="15" spans="1:2">
      <c r="A132" s="3">
        <v>430201</v>
      </c>
      <c r="B132" s="4" t="s">
        <v>247</v>
      </c>
    </row>
    <row r="133" ht="15" spans="1:2">
      <c r="A133" s="3" t="s">
        <v>248</v>
      </c>
      <c r="B133" s="4" t="s">
        <v>249</v>
      </c>
    </row>
    <row r="134" ht="15" spans="1:2">
      <c r="A134" s="3" t="s">
        <v>250</v>
      </c>
      <c r="B134" s="4" t="s">
        <v>251</v>
      </c>
    </row>
    <row r="135" ht="15" spans="1:2">
      <c r="A135" s="3" t="s">
        <v>252</v>
      </c>
      <c r="B135" s="4" t="s">
        <v>253</v>
      </c>
    </row>
    <row r="136" ht="15" spans="1:2">
      <c r="A136" s="3" t="s">
        <v>254</v>
      </c>
      <c r="B136" s="4" t="s">
        <v>255</v>
      </c>
    </row>
    <row r="137" ht="15" spans="1:2">
      <c r="A137" s="3" t="s">
        <v>256</v>
      </c>
      <c r="B137" s="4" t="s">
        <v>257</v>
      </c>
    </row>
    <row r="138" ht="15" spans="1:2">
      <c r="A138" s="3" t="s">
        <v>258</v>
      </c>
      <c r="B138" s="4" t="s">
        <v>259</v>
      </c>
    </row>
    <row r="139" ht="15" spans="1:2">
      <c r="A139" s="3" t="s">
        <v>260</v>
      </c>
      <c r="B139" s="4" t="s">
        <v>261</v>
      </c>
    </row>
    <row r="140" ht="15" spans="1:2">
      <c r="A140" s="3" t="s">
        <v>262</v>
      </c>
      <c r="B140" s="4" t="s">
        <v>263</v>
      </c>
    </row>
    <row r="141" ht="15" spans="1:2">
      <c r="A141" s="3" t="s">
        <v>264</v>
      </c>
      <c r="B141" s="4" t="s">
        <v>263</v>
      </c>
    </row>
    <row r="142" ht="15" spans="1:2">
      <c r="A142" s="3" t="s">
        <v>265</v>
      </c>
      <c r="B142" s="4" t="s">
        <v>266</v>
      </c>
    </row>
    <row r="143" ht="15" spans="1:2">
      <c r="A143" s="3" t="s">
        <v>267</v>
      </c>
      <c r="B143" s="4" t="s">
        <v>268</v>
      </c>
    </row>
    <row r="144" ht="15" spans="1:2">
      <c r="A144" s="3" t="s">
        <v>269</v>
      </c>
      <c r="B144" s="4" t="s">
        <v>270</v>
      </c>
    </row>
    <row r="145" ht="15" spans="1:2">
      <c r="A145" s="3" t="s">
        <v>271</v>
      </c>
      <c r="B145" s="4" t="s">
        <v>272</v>
      </c>
    </row>
    <row r="146" ht="15" spans="1:2">
      <c r="A146" s="3" t="s">
        <v>273</v>
      </c>
      <c r="B146" s="4" t="s">
        <v>274</v>
      </c>
    </row>
    <row r="147" ht="15" spans="1:2">
      <c r="A147" s="3" t="s">
        <v>275</v>
      </c>
      <c r="B147" s="4" t="s">
        <v>276</v>
      </c>
    </row>
    <row r="148" ht="15" spans="1:2">
      <c r="A148" s="3" t="s">
        <v>277</v>
      </c>
      <c r="B148" s="4" t="s">
        <v>278</v>
      </c>
    </row>
    <row r="149" ht="15" spans="1:2">
      <c r="A149" s="3">
        <v>99518</v>
      </c>
      <c r="B149" s="4" t="s">
        <v>279</v>
      </c>
    </row>
    <row r="150" ht="15" spans="1:2">
      <c r="A150" s="3" t="s">
        <v>280</v>
      </c>
      <c r="B150" s="4" t="s">
        <v>281</v>
      </c>
    </row>
    <row r="151" ht="15" spans="1:2">
      <c r="A151" s="3" t="s">
        <v>282</v>
      </c>
      <c r="B151" s="4" t="s">
        <v>283</v>
      </c>
    </row>
    <row r="152" ht="15" spans="1:2">
      <c r="A152" s="3" t="s">
        <v>284</v>
      </c>
      <c r="B152" s="4" t="s">
        <v>285</v>
      </c>
    </row>
    <row r="153" ht="15" spans="1:2">
      <c r="A153" s="3" t="s">
        <v>286</v>
      </c>
      <c r="B153" s="4" t="s">
        <v>287</v>
      </c>
    </row>
    <row r="154" ht="15" spans="1:2">
      <c r="A154" s="3">
        <v>76899</v>
      </c>
      <c r="B154" s="4" t="s">
        <v>288</v>
      </c>
    </row>
    <row r="155" ht="15" spans="1:2">
      <c r="A155" s="3" t="s">
        <v>289</v>
      </c>
      <c r="B155" s="4" t="s">
        <v>290</v>
      </c>
    </row>
    <row r="156" ht="15" spans="1:2">
      <c r="A156" s="3" t="s">
        <v>291</v>
      </c>
      <c r="B156" s="4" t="s">
        <v>292</v>
      </c>
    </row>
    <row r="157" ht="15" spans="1:2">
      <c r="A157" s="3" t="s">
        <v>293</v>
      </c>
      <c r="B157" s="4" t="s">
        <v>294</v>
      </c>
    </row>
    <row r="158" ht="15" spans="1:2">
      <c r="A158" s="3" t="s">
        <v>295</v>
      </c>
      <c r="B158" s="4" t="s">
        <v>296</v>
      </c>
    </row>
    <row r="159" ht="15" spans="1:2">
      <c r="A159" s="3" t="s">
        <v>297</v>
      </c>
      <c r="B159" s="4" t="s">
        <v>298</v>
      </c>
    </row>
    <row r="160" ht="15" spans="1:2">
      <c r="A160" s="3" t="s">
        <v>299</v>
      </c>
      <c r="B160" s="4" t="s">
        <v>300</v>
      </c>
    </row>
    <row r="161" ht="15" spans="1:2">
      <c r="A161" s="3" t="s">
        <v>301</v>
      </c>
      <c r="B161" s="4" t="s">
        <v>302</v>
      </c>
    </row>
    <row r="162" ht="15" spans="1:2">
      <c r="A162" s="3" t="s">
        <v>303</v>
      </c>
      <c r="B162" s="4" t="s">
        <v>304</v>
      </c>
    </row>
    <row r="163" ht="15" spans="1:2">
      <c r="A163" s="3" t="s">
        <v>305</v>
      </c>
      <c r="B163" s="4" t="s">
        <v>306</v>
      </c>
    </row>
    <row r="164" ht="15" spans="1:2">
      <c r="A164" s="3" t="s">
        <v>307</v>
      </c>
      <c r="B164" s="4" t="s">
        <v>308</v>
      </c>
    </row>
    <row r="165" ht="15" spans="1:2">
      <c r="A165" s="3" t="s">
        <v>309</v>
      </c>
      <c r="B165" s="4" t="s">
        <v>310</v>
      </c>
    </row>
    <row r="166" ht="15" spans="1:2">
      <c r="A166" s="3" t="s">
        <v>311</v>
      </c>
      <c r="B166" s="4" t="s">
        <v>312</v>
      </c>
    </row>
    <row r="167" ht="15" spans="1:2">
      <c r="A167" s="3" t="s">
        <v>313</v>
      </c>
      <c r="B167" s="4" t="s">
        <v>314</v>
      </c>
    </row>
    <row r="168" ht="15" spans="1:2">
      <c r="A168" s="3" t="s">
        <v>315</v>
      </c>
      <c r="B168" s="4" t="s">
        <v>316</v>
      </c>
    </row>
    <row r="169" ht="15" spans="1:2">
      <c r="A169" s="3" t="s">
        <v>317</v>
      </c>
      <c r="B169" s="4" t="s">
        <v>318</v>
      </c>
    </row>
    <row r="170" ht="15" spans="1:2">
      <c r="A170" s="3" t="s">
        <v>319</v>
      </c>
      <c r="B170" s="4" t="s">
        <v>320</v>
      </c>
    </row>
    <row r="171" ht="15" spans="1:2">
      <c r="A171" s="3" t="s">
        <v>321</v>
      </c>
      <c r="B171" s="4" t="s">
        <v>322</v>
      </c>
    </row>
    <row r="172" ht="15" spans="1:2">
      <c r="A172" s="3" t="s">
        <v>323</v>
      </c>
      <c r="B172" s="4" t="s">
        <v>324</v>
      </c>
    </row>
    <row r="173" ht="15" spans="1:2">
      <c r="A173" s="3" t="s">
        <v>325</v>
      </c>
      <c r="B173" s="4" t="s">
        <v>326</v>
      </c>
    </row>
    <row r="174" ht="15" spans="1:2">
      <c r="A174" s="3" t="s">
        <v>327</v>
      </c>
      <c r="B174" s="4" t="s">
        <v>328</v>
      </c>
    </row>
    <row r="175" ht="15" spans="1:2">
      <c r="A175" s="3" t="s">
        <v>329</v>
      </c>
      <c r="B175" s="4" t="s">
        <v>330</v>
      </c>
    </row>
    <row r="176" ht="15" spans="1:2">
      <c r="A176" s="3" t="s">
        <v>331</v>
      </c>
      <c r="B176" s="4" t="s">
        <v>332</v>
      </c>
    </row>
    <row r="177" ht="15" spans="1:2">
      <c r="A177" s="3" t="s">
        <v>333</v>
      </c>
      <c r="B177" s="4" t="s">
        <v>334</v>
      </c>
    </row>
    <row r="178" ht="15" spans="1:2">
      <c r="A178" s="3" t="s">
        <v>335</v>
      </c>
      <c r="B178" s="4" t="s">
        <v>336</v>
      </c>
    </row>
    <row r="179" ht="15" spans="1:2">
      <c r="A179" s="3" t="s">
        <v>337</v>
      </c>
      <c r="B179" s="4" t="s">
        <v>338</v>
      </c>
    </row>
    <row r="180" ht="15" spans="1:2">
      <c r="A180" s="3" t="s">
        <v>339</v>
      </c>
      <c r="B180" s="4" t="s">
        <v>340</v>
      </c>
    </row>
    <row r="181" ht="15" spans="1:2">
      <c r="A181" s="3" t="s">
        <v>341</v>
      </c>
      <c r="B181" s="4" t="s">
        <v>342</v>
      </c>
    </row>
    <row r="182" ht="15" spans="1:2">
      <c r="A182" s="3" t="s">
        <v>343</v>
      </c>
      <c r="B182" s="4" t="s">
        <v>344</v>
      </c>
    </row>
    <row r="183" ht="15" spans="1:2">
      <c r="A183" s="3" t="s">
        <v>345</v>
      </c>
      <c r="B183" s="4" t="s">
        <v>346</v>
      </c>
    </row>
    <row r="184" ht="15" spans="1:2">
      <c r="A184" s="3" t="s">
        <v>347</v>
      </c>
      <c r="B184" s="4" t="s">
        <v>348</v>
      </c>
    </row>
    <row r="185" ht="15" spans="1:2">
      <c r="A185" s="3" t="s">
        <v>349</v>
      </c>
      <c r="B185" s="4" t="s">
        <v>350</v>
      </c>
    </row>
    <row r="186" ht="15" spans="1:2">
      <c r="A186" s="3" t="s">
        <v>351</v>
      </c>
      <c r="B186" s="4" t="s">
        <v>352</v>
      </c>
    </row>
    <row r="187" ht="15" spans="1:2">
      <c r="A187" s="3">
        <v>425147</v>
      </c>
      <c r="B187" s="4" t="s">
        <v>353</v>
      </c>
    </row>
    <row r="188" ht="15" spans="1:2">
      <c r="A188" s="3">
        <v>411620</v>
      </c>
      <c r="B188" s="4" t="s">
        <v>353</v>
      </c>
    </row>
    <row r="189" ht="15" spans="1:2">
      <c r="A189" s="3">
        <v>429480</v>
      </c>
      <c r="B189" s="4" t="s">
        <v>354</v>
      </c>
    </row>
    <row r="190" ht="15" spans="1:2">
      <c r="A190" s="3" t="s">
        <v>355</v>
      </c>
      <c r="B190" s="4" t="s">
        <v>356</v>
      </c>
    </row>
    <row r="191" ht="15" spans="1:2">
      <c r="A191" s="3" t="s">
        <v>357</v>
      </c>
      <c r="B191" s="4" t="s">
        <v>358</v>
      </c>
    </row>
    <row r="192" ht="15" spans="1:2">
      <c r="A192" s="3" t="s">
        <v>359</v>
      </c>
      <c r="B192" s="4" t="s">
        <v>360</v>
      </c>
    </row>
    <row r="193" ht="15" spans="1:2">
      <c r="A193" s="3" t="s">
        <v>361</v>
      </c>
      <c r="B193" s="4" t="s">
        <v>362</v>
      </c>
    </row>
    <row r="194" ht="15" spans="1:2">
      <c r="A194" s="3" t="s">
        <v>363</v>
      </c>
      <c r="B194" s="4" t="s">
        <v>364</v>
      </c>
    </row>
    <row r="195" ht="15" spans="1:2">
      <c r="A195" s="3" t="s">
        <v>365</v>
      </c>
      <c r="B195" s="4" t="s">
        <v>366</v>
      </c>
    </row>
    <row r="196" ht="15" spans="1:2">
      <c r="A196" s="3" t="s">
        <v>367</v>
      </c>
      <c r="B196" s="4" t="s">
        <v>368</v>
      </c>
    </row>
    <row r="197" ht="15" spans="1:2">
      <c r="A197" s="3" t="s">
        <v>369</v>
      </c>
      <c r="B197" s="4" t="s">
        <v>370</v>
      </c>
    </row>
    <row r="198" ht="15" spans="1:2">
      <c r="A198" s="3" t="s">
        <v>371</v>
      </c>
      <c r="B198" s="4" t="s">
        <v>372</v>
      </c>
    </row>
    <row r="199" ht="15" spans="1:2">
      <c r="A199" s="3" t="s">
        <v>373</v>
      </c>
      <c r="B199" s="4" t="s">
        <v>374</v>
      </c>
    </row>
    <row r="200" ht="15" spans="1:2">
      <c r="A200" s="3" t="s">
        <v>375</v>
      </c>
      <c r="B200" s="4" t="s">
        <v>376</v>
      </c>
    </row>
    <row r="201" ht="15" spans="1:2">
      <c r="A201" s="3" t="s">
        <v>377</v>
      </c>
      <c r="B201" s="4" t="s">
        <v>378</v>
      </c>
    </row>
    <row r="202" ht="15" spans="1:2">
      <c r="A202" s="3" t="s">
        <v>379</v>
      </c>
      <c r="B202" s="4" t="s">
        <v>380</v>
      </c>
    </row>
    <row r="203" ht="15" spans="1:2">
      <c r="A203" s="3" t="s">
        <v>381</v>
      </c>
      <c r="B203" s="4" t="s">
        <v>382</v>
      </c>
    </row>
    <row r="204" ht="15" spans="1:2">
      <c r="A204" s="3" t="s">
        <v>383</v>
      </c>
      <c r="B204" s="4" t="s">
        <v>384</v>
      </c>
    </row>
    <row r="205" ht="15" spans="1:2">
      <c r="A205" s="3" t="s">
        <v>385</v>
      </c>
      <c r="B205" s="4" t="s">
        <v>386</v>
      </c>
    </row>
    <row r="206" ht="15" spans="1:2">
      <c r="A206" s="3" t="s">
        <v>387</v>
      </c>
      <c r="B206" s="4" t="s">
        <v>388</v>
      </c>
    </row>
    <row r="207" ht="15" spans="1:2">
      <c r="A207" s="3" t="s">
        <v>389</v>
      </c>
      <c r="B207" s="4" t="s">
        <v>390</v>
      </c>
    </row>
    <row r="208" ht="15" spans="1:2">
      <c r="A208" s="3" t="s">
        <v>391</v>
      </c>
      <c r="B208" s="4" t="s">
        <v>392</v>
      </c>
    </row>
    <row r="209" ht="15" spans="1:2">
      <c r="A209" s="3" t="s">
        <v>393</v>
      </c>
      <c r="B209" s="4" t="s">
        <v>394</v>
      </c>
    </row>
    <row r="210" ht="15" spans="1:2">
      <c r="A210" s="3" t="s">
        <v>395</v>
      </c>
      <c r="B210" s="4" t="s">
        <v>396</v>
      </c>
    </row>
    <row r="211" ht="15" spans="1:2">
      <c r="A211" s="3" t="s">
        <v>397</v>
      </c>
      <c r="B211" s="4" t="s">
        <v>398</v>
      </c>
    </row>
    <row r="212" ht="15" spans="1:2">
      <c r="A212" s="3" t="s">
        <v>399</v>
      </c>
      <c r="B212" s="4" t="s">
        <v>400</v>
      </c>
    </row>
    <row r="213" ht="15" spans="1:2">
      <c r="A213" s="3" t="s">
        <v>401</v>
      </c>
      <c r="B213" s="4" t="s">
        <v>402</v>
      </c>
    </row>
    <row r="214" ht="15" spans="1:2">
      <c r="A214" s="3" t="s">
        <v>403</v>
      </c>
      <c r="B214" s="4" t="s">
        <v>404</v>
      </c>
    </row>
    <row r="215" ht="15" spans="1:2">
      <c r="A215" s="3" t="s">
        <v>405</v>
      </c>
      <c r="B215" s="4" t="s">
        <v>406</v>
      </c>
    </row>
    <row r="216" ht="15" spans="1:2">
      <c r="A216" s="3" t="s">
        <v>407</v>
      </c>
      <c r="B216" s="4" t="s">
        <v>408</v>
      </c>
    </row>
    <row r="217" ht="15" spans="1:2">
      <c r="A217" s="3" t="s">
        <v>409</v>
      </c>
      <c r="B217" s="4" t="s">
        <v>410</v>
      </c>
    </row>
    <row r="218" ht="15" spans="1:2">
      <c r="A218" s="3" t="s">
        <v>411</v>
      </c>
      <c r="B218" s="4" t="s">
        <v>412</v>
      </c>
    </row>
    <row r="219" ht="15" spans="1:2">
      <c r="A219" s="3" t="s">
        <v>413</v>
      </c>
      <c r="B219" s="4" t="s">
        <v>414</v>
      </c>
    </row>
    <row r="220" ht="15" spans="1:2">
      <c r="A220" s="3" t="s">
        <v>415</v>
      </c>
      <c r="B220" s="4" t="s">
        <v>416</v>
      </c>
    </row>
    <row r="221" ht="15" spans="1:2">
      <c r="A221" s="3" t="s">
        <v>417</v>
      </c>
      <c r="B221" s="4" t="s">
        <v>418</v>
      </c>
    </row>
    <row r="222" ht="15" spans="1:2">
      <c r="A222" s="3" t="s">
        <v>419</v>
      </c>
      <c r="B222" s="4" t="s">
        <v>420</v>
      </c>
    </row>
    <row r="223" ht="15" spans="1:2">
      <c r="A223" s="3" t="s">
        <v>421</v>
      </c>
      <c r="B223" s="4" t="s">
        <v>420</v>
      </c>
    </row>
    <row r="224" ht="15" spans="1:2">
      <c r="A224" s="3" t="s">
        <v>422</v>
      </c>
      <c r="B224" s="4" t="s">
        <v>423</v>
      </c>
    </row>
    <row r="225" ht="15" spans="1:2">
      <c r="A225" s="3" t="s">
        <v>424</v>
      </c>
      <c r="B225" s="4" t="s">
        <v>425</v>
      </c>
    </row>
    <row r="226" ht="15" spans="1:2">
      <c r="A226" s="3" t="s">
        <v>426</v>
      </c>
      <c r="B226" s="4" t="s">
        <v>427</v>
      </c>
    </row>
    <row r="227" ht="15" spans="1:2">
      <c r="A227" s="3" t="s">
        <v>428</v>
      </c>
      <c r="B227" s="4" t="s">
        <v>429</v>
      </c>
    </row>
    <row r="228" ht="15" spans="1:2">
      <c r="A228" s="3" t="s">
        <v>430</v>
      </c>
      <c r="B228" s="4" t="s">
        <v>431</v>
      </c>
    </row>
    <row r="229" ht="15" spans="1:2">
      <c r="A229" s="3" t="s">
        <v>432</v>
      </c>
      <c r="B229" s="4" t="s">
        <v>433</v>
      </c>
    </row>
    <row r="230" ht="15" spans="1:2">
      <c r="A230" s="3" t="s">
        <v>434</v>
      </c>
      <c r="B230" s="4" t="s">
        <v>435</v>
      </c>
    </row>
    <row r="231" ht="15" spans="1:2">
      <c r="A231" s="3" t="s">
        <v>436</v>
      </c>
      <c r="B231" s="4" t="s">
        <v>437</v>
      </c>
    </row>
    <row r="232" ht="15" spans="1:2">
      <c r="A232" s="3" t="s">
        <v>438</v>
      </c>
      <c r="B232" s="4" t="s">
        <v>439</v>
      </c>
    </row>
    <row r="233" ht="15" spans="1:2">
      <c r="A233" s="3" t="s">
        <v>440</v>
      </c>
      <c r="B233" s="4" t="s">
        <v>441</v>
      </c>
    </row>
    <row r="234" ht="15" spans="1:2">
      <c r="A234" s="3" t="s">
        <v>442</v>
      </c>
      <c r="B234" s="4" t="s">
        <v>443</v>
      </c>
    </row>
    <row r="235" ht="15" spans="1:2">
      <c r="A235" s="3" t="s">
        <v>444</v>
      </c>
      <c r="B235" s="4" t="s">
        <v>445</v>
      </c>
    </row>
    <row r="236" ht="15" spans="1:2">
      <c r="A236" s="3">
        <v>117908</v>
      </c>
      <c r="B236" s="4" t="s">
        <v>446</v>
      </c>
    </row>
    <row r="237" ht="15" spans="1:2">
      <c r="A237" s="3" t="s">
        <v>447</v>
      </c>
      <c r="B237" s="4" t="s">
        <v>448</v>
      </c>
    </row>
    <row r="238" ht="15" spans="1:2">
      <c r="A238" s="3">
        <v>93509</v>
      </c>
      <c r="B238" s="4" t="s">
        <v>449</v>
      </c>
    </row>
    <row r="239" ht="15" spans="1:2">
      <c r="A239" s="3">
        <v>9104</v>
      </c>
      <c r="B239" s="4" t="s">
        <v>450</v>
      </c>
    </row>
    <row r="240" ht="15" spans="1:2">
      <c r="A240" s="3">
        <v>9108</v>
      </c>
      <c r="B240" s="4" t="s">
        <v>451</v>
      </c>
    </row>
    <row r="241" ht="15" spans="1:2">
      <c r="A241" s="3" t="s">
        <v>452</v>
      </c>
      <c r="B241" s="4" t="s">
        <v>451</v>
      </c>
    </row>
    <row r="242" ht="15" spans="1:2">
      <c r="A242" s="3" t="s">
        <v>453</v>
      </c>
      <c r="B242" s="4" t="s">
        <v>454</v>
      </c>
    </row>
    <row r="243" ht="15" spans="1:2">
      <c r="A243" s="3" t="s">
        <v>455</v>
      </c>
      <c r="B243" s="4" t="s">
        <v>456</v>
      </c>
    </row>
    <row r="244" ht="15" spans="1:2">
      <c r="A244" s="3" t="s">
        <v>457</v>
      </c>
      <c r="B244" s="4" t="s">
        <v>458</v>
      </c>
    </row>
    <row r="245" ht="15" spans="1:2">
      <c r="A245" s="3" t="s">
        <v>459</v>
      </c>
      <c r="B245" s="4" t="s">
        <v>460</v>
      </c>
    </row>
    <row r="246" ht="15" spans="1:2">
      <c r="A246" s="3" t="s">
        <v>461</v>
      </c>
      <c r="B246" s="4" t="s">
        <v>462</v>
      </c>
    </row>
    <row r="247" ht="15" spans="1:2">
      <c r="A247" s="3" t="s">
        <v>463</v>
      </c>
      <c r="B247" s="4" t="s">
        <v>464</v>
      </c>
    </row>
    <row r="248" ht="15" spans="1:2">
      <c r="A248" s="3" t="s">
        <v>465</v>
      </c>
      <c r="B248" s="4" t="s">
        <v>466</v>
      </c>
    </row>
    <row r="249" ht="15" spans="1:2">
      <c r="A249" s="3" t="s">
        <v>467</v>
      </c>
      <c r="B249" s="4" t="s">
        <v>468</v>
      </c>
    </row>
    <row r="250" ht="15" spans="1:2">
      <c r="A250" s="3" t="s">
        <v>469</v>
      </c>
      <c r="B250" s="4" t="s">
        <v>470</v>
      </c>
    </row>
    <row r="251" ht="15" spans="1:2">
      <c r="A251" s="3" t="s">
        <v>471</v>
      </c>
      <c r="B251" s="4" t="s">
        <v>472</v>
      </c>
    </row>
    <row r="252" ht="15" spans="1:2">
      <c r="A252" s="3" t="s">
        <v>473</v>
      </c>
      <c r="B252" s="4" t="s">
        <v>474</v>
      </c>
    </row>
    <row r="253" ht="15" spans="1:2">
      <c r="A253" s="3" t="s">
        <v>475</v>
      </c>
      <c r="B253" s="4" t="s">
        <v>476</v>
      </c>
    </row>
    <row r="254" ht="15" spans="1:2">
      <c r="A254" s="3" t="s">
        <v>477</v>
      </c>
      <c r="B254" s="4" t="s">
        <v>478</v>
      </c>
    </row>
    <row r="255" ht="15" spans="1:2">
      <c r="A255" s="3" t="s">
        <v>479</v>
      </c>
      <c r="B255" s="4" t="s">
        <v>480</v>
      </c>
    </row>
    <row r="256" ht="15" spans="1:2">
      <c r="A256" s="3" t="s">
        <v>481</v>
      </c>
      <c r="B256" s="4" t="s">
        <v>482</v>
      </c>
    </row>
    <row r="257" ht="15" spans="1:2">
      <c r="A257" s="3" t="s">
        <v>483</v>
      </c>
      <c r="B257" s="4" t="s">
        <v>484</v>
      </c>
    </row>
    <row r="258" ht="15" spans="1:2">
      <c r="A258" s="3" t="s">
        <v>485</v>
      </c>
      <c r="B258" s="4" t="s">
        <v>486</v>
      </c>
    </row>
    <row r="259" ht="15" spans="1:2">
      <c r="A259" s="3">
        <v>9109</v>
      </c>
      <c r="B259" s="4" t="s">
        <v>487</v>
      </c>
    </row>
    <row r="260" ht="15" spans="1:2">
      <c r="A260" s="3" t="s">
        <v>488</v>
      </c>
      <c r="B260" s="4" t="s">
        <v>489</v>
      </c>
    </row>
    <row r="261" ht="15" spans="1:2">
      <c r="A261" s="3" t="s">
        <v>490</v>
      </c>
      <c r="B261" s="4" t="s">
        <v>491</v>
      </c>
    </row>
    <row r="262" ht="15" spans="1:2">
      <c r="A262" s="3" t="s">
        <v>492</v>
      </c>
      <c r="B262" s="4" t="s">
        <v>493</v>
      </c>
    </row>
    <row r="263" ht="15" spans="1:2">
      <c r="A263" s="3" t="s">
        <v>494</v>
      </c>
      <c r="B263" s="4" t="s">
        <v>495</v>
      </c>
    </row>
    <row r="264" ht="15" spans="1:2">
      <c r="A264" s="3" t="s">
        <v>496</v>
      </c>
      <c r="B264" s="4" t="s">
        <v>495</v>
      </c>
    </row>
    <row r="265" ht="15" spans="1:2">
      <c r="A265" s="3" t="s">
        <v>497</v>
      </c>
      <c r="B265" s="4" t="s">
        <v>498</v>
      </c>
    </row>
    <row r="266" ht="15" spans="1:2">
      <c r="A266" s="3" t="s">
        <v>499</v>
      </c>
      <c r="B266" s="4" t="s">
        <v>500</v>
      </c>
    </row>
    <row r="267" ht="15" spans="1:2">
      <c r="A267" s="3">
        <v>110681</v>
      </c>
      <c r="B267" s="4" t="s">
        <v>501</v>
      </c>
    </row>
    <row r="268" ht="15" spans="1:2">
      <c r="A268" s="3" t="s">
        <v>502</v>
      </c>
      <c r="B268" s="4" t="s">
        <v>503</v>
      </c>
    </row>
    <row r="269" ht="15" spans="1:2">
      <c r="A269" s="3" t="s">
        <v>504</v>
      </c>
      <c r="B269" s="4" t="s">
        <v>505</v>
      </c>
    </row>
    <row r="270" ht="15" spans="1:2">
      <c r="A270" s="3" t="s">
        <v>506</v>
      </c>
      <c r="B270" s="4" t="s">
        <v>507</v>
      </c>
    </row>
    <row r="271" ht="15" spans="1:2">
      <c r="A271" s="3" t="s">
        <v>508</v>
      </c>
      <c r="B271" s="4" t="s">
        <v>509</v>
      </c>
    </row>
    <row r="272" ht="15" spans="1:2">
      <c r="A272" s="3" t="s">
        <v>510</v>
      </c>
      <c r="B272" s="4" t="s">
        <v>511</v>
      </c>
    </row>
    <row r="273" ht="15" spans="1:2">
      <c r="A273" s="3" t="s">
        <v>512</v>
      </c>
      <c r="B273" s="4" t="s">
        <v>513</v>
      </c>
    </row>
    <row r="274" ht="15" spans="1:2">
      <c r="A274" s="3" t="s">
        <v>514</v>
      </c>
      <c r="B274" s="4" t="s">
        <v>513</v>
      </c>
    </row>
    <row r="275" ht="15" spans="1:2">
      <c r="A275" s="3">
        <v>57114</v>
      </c>
      <c r="B275" s="4" t="s">
        <v>515</v>
      </c>
    </row>
    <row r="276" ht="15" spans="1:2">
      <c r="A276" s="3">
        <v>36987</v>
      </c>
      <c r="B276" s="4" t="s">
        <v>516</v>
      </c>
    </row>
    <row r="277" ht="15" spans="1:2">
      <c r="A277" s="3" t="s">
        <v>517</v>
      </c>
      <c r="B277" s="4" t="s">
        <v>518</v>
      </c>
    </row>
    <row r="278" ht="15" spans="1:2">
      <c r="A278" s="3" t="s">
        <v>519</v>
      </c>
      <c r="B278" s="4" t="s">
        <v>520</v>
      </c>
    </row>
    <row r="279" ht="15" spans="1:2">
      <c r="A279" s="3" t="s">
        <v>521</v>
      </c>
      <c r="B279" s="4" t="s">
        <v>522</v>
      </c>
    </row>
    <row r="280" ht="15" spans="1:2">
      <c r="A280" s="3" t="s">
        <v>523</v>
      </c>
      <c r="B280" s="4" t="s">
        <v>524</v>
      </c>
    </row>
    <row r="281" ht="15" spans="1:2">
      <c r="A281" s="3" t="s">
        <v>525</v>
      </c>
      <c r="B281" s="4" t="s">
        <v>526</v>
      </c>
    </row>
    <row r="282" ht="15" spans="1:2">
      <c r="A282" s="3" t="s">
        <v>527</v>
      </c>
      <c r="B282" s="4" t="s">
        <v>528</v>
      </c>
    </row>
    <row r="283" ht="15" spans="1:2">
      <c r="A283" s="3" t="s">
        <v>529</v>
      </c>
      <c r="B283" s="4" t="s">
        <v>530</v>
      </c>
    </row>
    <row r="284" ht="15" spans="1:2">
      <c r="A284" s="3" t="s">
        <v>531</v>
      </c>
      <c r="B284" s="4" t="s">
        <v>532</v>
      </c>
    </row>
    <row r="285" ht="15" spans="1:2">
      <c r="A285" s="3" t="s">
        <v>533</v>
      </c>
      <c r="B285" s="4" t="s">
        <v>534</v>
      </c>
    </row>
    <row r="286" ht="15" spans="1:2">
      <c r="A286" s="3" t="s">
        <v>535</v>
      </c>
      <c r="B286" s="4" t="s">
        <v>536</v>
      </c>
    </row>
    <row r="287" ht="15" spans="1:2">
      <c r="A287" s="3" t="s">
        <v>537</v>
      </c>
      <c r="B287" s="4" t="s">
        <v>538</v>
      </c>
    </row>
    <row r="288" ht="15" spans="1:2">
      <c r="A288" s="3">
        <v>236040</v>
      </c>
      <c r="B288" s="4" t="s">
        <v>539</v>
      </c>
    </row>
    <row r="289" ht="15" spans="1:2">
      <c r="A289" s="3">
        <v>268776</v>
      </c>
      <c r="B289" s="4" t="s">
        <v>539</v>
      </c>
    </row>
    <row r="290" ht="15" spans="1:2">
      <c r="A290" s="3" t="s">
        <v>540</v>
      </c>
      <c r="B290" s="4" t="s">
        <v>541</v>
      </c>
    </row>
    <row r="291" ht="15" spans="1:2">
      <c r="A291" s="3" t="s">
        <v>542</v>
      </c>
      <c r="B291" s="4" t="s">
        <v>543</v>
      </c>
    </row>
    <row r="292" ht="15" spans="1:2">
      <c r="A292" s="3" t="s">
        <v>544</v>
      </c>
      <c r="B292" s="4" t="s">
        <v>545</v>
      </c>
    </row>
    <row r="293" ht="15" spans="1:2">
      <c r="A293" s="3" t="s">
        <v>546</v>
      </c>
      <c r="B293" s="4" t="s">
        <v>547</v>
      </c>
    </row>
    <row r="294" ht="15" spans="1:2">
      <c r="A294" s="3" t="s">
        <v>548</v>
      </c>
      <c r="B294" s="4" t="s">
        <v>549</v>
      </c>
    </row>
    <row r="295" ht="15" spans="1:2">
      <c r="A295" s="3" t="s">
        <v>550</v>
      </c>
      <c r="B295" s="4" t="s">
        <v>551</v>
      </c>
    </row>
    <row r="296" ht="15" spans="1:2">
      <c r="A296" s="3" t="s">
        <v>552</v>
      </c>
      <c r="B296" s="4" t="s">
        <v>553</v>
      </c>
    </row>
    <row r="297" ht="15" spans="1:2">
      <c r="A297" s="3" t="s">
        <v>554</v>
      </c>
      <c r="B297" s="4" t="s">
        <v>555</v>
      </c>
    </row>
    <row r="298" ht="15" spans="1:2">
      <c r="A298" s="3" t="s">
        <v>556</v>
      </c>
      <c r="B298" s="4" t="s">
        <v>557</v>
      </c>
    </row>
    <row r="299" ht="15" spans="1:2">
      <c r="A299" s="3" t="s">
        <v>558</v>
      </c>
      <c r="B299" s="4" t="s">
        <v>559</v>
      </c>
    </row>
    <row r="300" ht="15" spans="1:2">
      <c r="A300" s="3" t="s">
        <v>560</v>
      </c>
      <c r="B300" s="4" t="s">
        <v>561</v>
      </c>
    </row>
    <row r="301" ht="15" spans="1:2">
      <c r="A301" s="3" t="s">
        <v>562</v>
      </c>
      <c r="B301" s="4" t="s">
        <v>563</v>
      </c>
    </row>
    <row r="302" ht="15" spans="1:2">
      <c r="A302" s="3">
        <v>101058</v>
      </c>
      <c r="B302" s="4" t="s">
        <v>564</v>
      </c>
    </row>
    <row r="303" ht="15" spans="1:2">
      <c r="A303" s="3" t="s">
        <v>565</v>
      </c>
      <c r="B303" s="4" t="s">
        <v>566</v>
      </c>
    </row>
    <row r="304" ht="15" spans="1:2">
      <c r="A304" s="3" t="s">
        <v>567</v>
      </c>
      <c r="B304" s="4" t="s">
        <v>568</v>
      </c>
    </row>
    <row r="305" ht="15" spans="1:2">
      <c r="A305" s="3" t="s">
        <v>569</v>
      </c>
      <c r="B305" s="4" t="s">
        <v>570</v>
      </c>
    </row>
    <row r="306" ht="15" spans="1:2">
      <c r="A306" s="3" t="s">
        <v>571</v>
      </c>
      <c r="B306" s="4" t="s">
        <v>572</v>
      </c>
    </row>
    <row r="307" ht="15" spans="1:2">
      <c r="A307" s="3" t="s">
        <v>573</v>
      </c>
      <c r="B307" s="4" t="s">
        <v>574</v>
      </c>
    </row>
    <row r="308" ht="15" spans="1:2">
      <c r="A308" s="3" t="s">
        <v>575</v>
      </c>
      <c r="B308" s="4" t="s">
        <v>576</v>
      </c>
    </row>
    <row r="309" ht="15" spans="1:2">
      <c r="A309" s="3" t="s">
        <v>577</v>
      </c>
      <c r="B309" s="4" t="s">
        <v>578</v>
      </c>
    </row>
    <row r="310" ht="15" spans="1:2">
      <c r="A310" s="3" t="s">
        <v>579</v>
      </c>
      <c r="B310" s="4" t="s">
        <v>580</v>
      </c>
    </row>
    <row r="311" ht="15" spans="1:2">
      <c r="A311" s="3" t="s">
        <v>581</v>
      </c>
      <c r="B311" s="4" t="s">
        <v>582</v>
      </c>
    </row>
    <row r="312" ht="15" spans="1:2">
      <c r="A312" s="3" t="s">
        <v>583</v>
      </c>
      <c r="B312" s="4" t="s">
        <v>584</v>
      </c>
    </row>
    <row r="313" ht="15" spans="1:2">
      <c r="A313" s="3" t="s">
        <v>585</v>
      </c>
      <c r="B313" s="4" t="s">
        <v>586</v>
      </c>
    </row>
    <row r="314" ht="15" spans="1:2">
      <c r="A314" s="3" t="s">
        <v>587</v>
      </c>
      <c r="B314" s="4" t="s">
        <v>588</v>
      </c>
    </row>
    <row r="315" ht="15" spans="1:2">
      <c r="A315" s="3" t="s">
        <v>589</v>
      </c>
      <c r="B315" s="4" t="s">
        <v>590</v>
      </c>
    </row>
    <row r="316" ht="15" spans="1:2">
      <c r="A316" s="3" t="s">
        <v>591</v>
      </c>
      <c r="B316" s="4" t="s">
        <v>592</v>
      </c>
    </row>
    <row r="317" ht="15" spans="1:2">
      <c r="A317" s="3" t="s">
        <v>593</v>
      </c>
      <c r="B317" s="4" t="s">
        <v>594</v>
      </c>
    </row>
    <row r="318" ht="15" spans="1:2">
      <c r="A318" s="3">
        <v>74309</v>
      </c>
      <c r="B318" s="4" t="s">
        <v>595</v>
      </c>
    </row>
    <row r="319" ht="15" spans="1:2">
      <c r="A319" s="3" t="s">
        <v>596</v>
      </c>
      <c r="B319" s="4" t="s">
        <v>597</v>
      </c>
    </row>
    <row r="320" ht="15" spans="1:2">
      <c r="A320" s="3" t="s">
        <v>598</v>
      </c>
      <c r="B320" s="4" t="s">
        <v>599</v>
      </c>
    </row>
    <row r="321" ht="15" spans="1:2">
      <c r="A321" s="3" t="s">
        <v>600</v>
      </c>
      <c r="B321" s="4" t="s">
        <v>601</v>
      </c>
    </row>
    <row r="322" ht="15" spans="1:2">
      <c r="A322" s="3" t="s">
        <v>602</v>
      </c>
      <c r="B322" s="4" t="s">
        <v>603</v>
      </c>
    </row>
    <row r="323" ht="15" spans="1:2">
      <c r="A323" s="3" t="s">
        <v>604</v>
      </c>
      <c r="B323" s="4" t="s">
        <v>605</v>
      </c>
    </row>
    <row r="324" ht="15" spans="1:2">
      <c r="A324" s="3" t="s">
        <v>606</v>
      </c>
      <c r="B324" s="4" t="s">
        <v>607</v>
      </c>
    </row>
    <row r="325" ht="15" spans="1:2">
      <c r="A325" s="3" t="s">
        <v>608</v>
      </c>
      <c r="B325" s="4" t="s">
        <v>609</v>
      </c>
    </row>
    <row r="326" ht="15" spans="1:2">
      <c r="A326" s="3" t="s">
        <v>610</v>
      </c>
      <c r="B326" s="4" t="s">
        <v>611</v>
      </c>
    </row>
    <row r="327" ht="15" spans="1:2">
      <c r="A327" s="3" t="s">
        <v>612</v>
      </c>
      <c r="B327" s="4" t="s">
        <v>613</v>
      </c>
    </row>
    <row r="328" ht="15" spans="1:2">
      <c r="A328" s="3" t="s">
        <v>614</v>
      </c>
      <c r="B328" s="4" t="s">
        <v>615</v>
      </c>
    </row>
    <row r="329" ht="15" spans="1:2">
      <c r="A329" s="3" t="s">
        <v>616</v>
      </c>
      <c r="B329" s="4" t="s">
        <v>617</v>
      </c>
    </row>
    <row r="330" ht="15" spans="1:2">
      <c r="A330" s="3" t="s">
        <v>618</v>
      </c>
      <c r="B330" s="4" t="s">
        <v>619</v>
      </c>
    </row>
    <row r="331" ht="15" spans="1:2">
      <c r="A331" s="3" t="s">
        <v>620</v>
      </c>
      <c r="B331" s="4" t="s">
        <v>621</v>
      </c>
    </row>
    <row r="332" ht="15" spans="1:2">
      <c r="A332" s="3" t="s">
        <v>622</v>
      </c>
      <c r="B332" s="4" t="s">
        <v>623</v>
      </c>
    </row>
    <row r="333" ht="15" spans="1:2">
      <c r="A333" s="3" t="s">
        <v>624</v>
      </c>
      <c r="B333" s="4" t="s">
        <v>625</v>
      </c>
    </row>
    <row r="334" ht="15" spans="1:2">
      <c r="A334" s="3" t="s">
        <v>626</v>
      </c>
      <c r="B334" s="4" t="s">
        <v>627</v>
      </c>
    </row>
    <row r="335" ht="15" spans="1:2">
      <c r="A335" s="3" t="s">
        <v>628</v>
      </c>
      <c r="B335" s="4" t="s">
        <v>629</v>
      </c>
    </row>
    <row r="336" ht="15" spans="1:2">
      <c r="A336" s="3">
        <v>56696</v>
      </c>
      <c r="B336" s="4" t="s">
        <v>630</v>
      </c>
    </row>
    <row r="337" ht="15" spans="1:2">
      <c r="A337" s="3" t="s">
        <v>631</v>
      </c>
      <c r="B337" s="4" t="s">
        <v>632</v>
      </c>
    </row>
    <row r="338" ht="15" spans="1:2">
      <c r="A338" s="3" t="s">
        <v>633</v>
      </c>
      <c r="B338" s="4" t="s">
        <v>634</v>
      </c>
    </row>
    <row r="339" ht="15" spans="1:2">
      <c r="A339" s="3" t="s">
        <v>635</v>
      </c>
      <c r="B339" s="4" t="s">
        <v>636</v>
      </c>
    </row>
    <row r="340" ht="15" spans="1:2">
      <c r="A340" s="3" t="s">
        <v>637</v>
      </c>
      <c r="B340" s="4" t="s">
        <v>638</v>
      </c>
    </row>
    <row r="341" ht="15" spans="1:2">
      <c r="A341" s="3">
        <v>416804</v>
      </c>
      <c r="B341" s="4" t="s">
        <v>639</v>
      </c>
    </row>
    <row r="342" ht="15" spans="1:2">
      <c r="A342" s="3" t="s">
        <v>640</v>
      </c>
      <c r="B342" s="4" t="s">
        <v>641</v>
      </c>
    </row>
    <row r="343" ht="15" spans="1:2">
      <c r="A343" s="3" t="s">
        <v>642</v>
      </c>
      <c r="B343" s="4" t="s">
        <v>643</v>
      </c>
    </row>
    <row r="344" ht="15" spans="1:2">
      <c r="A344" s="3" t="s">
        <v>644</v>
      </c>
      <c r="B344" s="4" t="s">
        <v>645</v>
      </c>
    </row>
    <row r="345" ht="15" spans="1:2">
      <c r="A345" s="3" t="s">
        <v>646</v>
      </c>
      <c r="B345" s="4" t="s">
        <v>647</v>
      </c>
    </row>
    <row r="346" ht="15" spans="1:2">
      <c r="A346" s="3" t="s">
        <v>648</v>
      </c>
      <c r="B346" s="4" t="s">
        <v>649</v>
      </c>
    </row>
    <row r="347" ht="15" spans="1:2">
      <c r="A347" s="3" t="s">
        <v>650</v>
      </c>
      <c r="B347" s="4" t="s">
        <v>651</v>
      </c>
    </row>
    <row r="348" ht="15" spans="1:2">
      <c r="A348" s="3" t="s">
        <v>652</v>
      </c>
      <c r="B348" s="4" t="s">
        <v>653</v>
      </c>
    </row>
    <row r="349" ht="15" spans="1:2">
      <c r="A349" s="3" t="s">
        <v>654</v>
      </c>
      <c r="B349" s="4" t="s">
        <v>655</v>
      </c>
    </row>
    <row r="350" ht="15" spans="1:2">
      <c r="A350" s="3" t="s">
        <v>656</v>
      </c>
      <c r="B350" s="4" t="s">
        <v>657</v>
      </c>
    </row>
    <row r="351" ht="15" spans="1:2">
      <c r="A351" s="3" t="s">
        <v>658</v>
      </c>
      <c r="B351" s="4" t="s">
        <v>659</v>
      </c>
    </row>
    <row r="352" ht="15" spans="1:2">
      <c r="A352" s="3" t="s">
        <v>660</v>
      </c>
      <c r="B352" s="4" t="s">
        <v>661</v>
      </c>
    </row>
    <row r="353" ht="15" spans="1:2">
      <c r="A353" s="3" t="s">
        <v>662</v>
      </c>
      <c r="B353" s="4" t="s">
        <v>663</v>
      </c>
    </row>
    <row r="354" ht="15" spans="1:2">
      <c r="A354" s="3" t="s">
        <v>664</v>
      </c>
      <c r="B354" s="4" t="s">
        <v>665</v>
      </c>
    </row>
    <row r="355" ht="15" spans="1:2">
      <c r="A355" s="3" t="s">
        <v>666</v>
      </c>
      <c r="B355" s="4" t="s">
        <v>667</v>
      </c>
    </row>
    <row r="356" ht="15" spans="1:2">
      <c r="A356" s="3" t="s">
        <v>668</v>
      </c>
      <c r="B356" s="4" t="s">
        <v>669</v>
      </c>
    </row>
    <row r="357" ht="15" spans="1:2">
      <c r="A357" s="3" t="s">
        <v>670</v>
      </c>
      <c r="B357" s="4" t="s">
        <v>671</v>
      </c>
    </row>
    <row r="358" ht="15" spans="1:2">
      <c r="A358" s="3" t="s">
        <v>672</v>
      </c>
      <c r="B358" s="4" t="s">
        <v>673</v>
      </c>
    </row>
    <row r="359" ht="15" spans="1:2">
      <c r="A359" s="3" t="s">
        <v>674</v>
      </c>
      <c r="B359" s="4" t="s">
        <v>675</v>
      </c>
    </row>
    <row r="360" ht="15" spans="1:2">
      <c r="A360" s="3" t="s">
        <v>676</v>
      </c>
      <c r="B360" s="4" t="s">
        <v>677</v>
      </c>
    </row>
    <row r="361" ht="15" spans="1:2">
      <c r="A361" s="3" t="s">
        <v>678</v>
      </c>
      <c r="B361" s="4" t="s">
        <v>679</v>
      </c>
    </row>
    <row r="362" ht="15" spans="1:2">
      <c r="A362" s="3" t="s">
        <v>680</v>
      </c>
      <c r="B362" s="4" t="s">
        <v>681</v>
      </c>
    </row>
    <row r="363" ht="15" spans="1:2">
      <c r="A363" s="3" t="s">
        <v>682</v>
      </c>
      <c r="B363" s="4" t="s">
        <v>683</v>
      </c>
    </row>
    <row r="364" ht="15" spans="1:2">
      <c r="A364" s="3" t="s">
        <v>684</v>
      </c>
      <c r="B364" s="4" t="s">
        <v>685</v>
      </c>
    </row>
    <row r="365" ht="15" spans="1:2">
      <c r="A365" s="3" t="s">
        <v>686</v>
      </c>
      <c r="B365" s="4" t="s">
        <v>687</v>
      </c>
    </row>
    <row r="366" ht="15" spans="1:2">
      <c r="A366" s="3">
        <v>233860</v>
      </c>
      <c r="B366" s="4" t="s">
        <v>688</v>
      </c>
    </row>
    <row r="367" ht="15" spans="1:2">
      <c r="A367" s="3" t="s">
        <v>689</v>
      </c>
      <c r="B367" s="4" t="s">
        <v>690</v>
      </c>
    </row>
    <row r="368" ht="15" spans="1:2">
      <c r="A368" s="3" t="s">
        <v>691</v>
      </c>
      <c r="B368" s="4" t="s">
        <v>692</v>
      </c>
    </row>
    <row r="369" ht="15" spans="1:2">
      <c r="A369" s="3" t="s">
        <v>693</v>
      </c>
      <c r="B369" s="4" t="s">
        <v>692</v>
      </c>
    </row>
    <row r="370" ht="15" spans="1:2">
      <c r="A370" s="3" t="s">
        <v>694</v>
      </c>
      <c r="B370" s="4" t="s">
        <v>695</v>
      </c>
    </row>
    <row r="371" ht="15" spans="1:2">
      <c r="A371" s="3" t="s">
        <v>696</v>
      </c>
      <c r="B371" s="4" t="s">
        <v>695</v>
      </c>
    </row>
    <row r="372" ht="15" spans="1:2">
      <c r="A372" s="3" t="s">
        <v>697</v>
      </c>
      <c r="B372" s="4" t="s">
        <v>698</v>
      </c>
    </row>
    <row r="373" ht="15" spans="1:2">
      <c r="A373" s="3" t="s">
        <v>699</v>
      </c>
      <c r="B373" s="4" t="s">
        <v>700</v>
      </c>
    </row>
    <row r="374" ht="15" spans="1:2">
      <c r="A374" s="3" t="s">
        <v>701</v>
      </c>
      <c r="B374" s="4" t="s">
        <v>702</v>
      </c>
    </row>
    <row r="375" ht="15" spans="1:2">
      <c r="A375" s="3">
        <v>110523</v>
      </c>
      <c r="B375" s="4" t="s">
        <v>703</v>
      </c>
    </row>
    <row r="376" ht="15" spans="1:2">
      <c r="A376" s="3" t="s">
        <v>704</v>
      </c>
      <c r="B376" s="4" t="s">
        <v>705</v>
      </c>
    </row>
    <row r="377" ht="15" spans="1:2">
      <c r="A377" s="3" t="s">
        <v>706</v>
      </c>
      <c r="B377" s="4" t="s">
        <v>707</v>
      </c>
    </row>
    <row r="378" ht="15" spans="1:2">
      <c r="A378" s="3" t="s">
        <v>708</v>
      </c>
      <c r="B378" s="4" t="s">
        <v>709</v>
      </c>
    </row>
    <row r="379" ht="15" spans="1:2">
      <c r="A379" s="3" t="s">
        <v>710</v>
      </c>
      <c r="B379" s="4" t="s">
        <v>711</v>
      </c>
    </row>
    <row r="380" ht="15" spans="1:2">
      <c r="A380" s="3" t="s">
        <v>712</v>
      </c>
      <c r="B380" s="4" t="s">
        <v>713</v>
      </c>
    </row>
    <row r="381" ht="15" spans="1:2">
      <c r="A381" s="3" t="s">
        <v>714</v>
      </c>
      <c r="B381" s="4" t="s">
        <v>715</v>
      </c>
    </row>
    <row r="382" ht="15" spans="1:2">
      <c r="A382" s="3" t="s">
        <v>716</v>
      </c>
      <c r="B382" s="4" t="s">
        <v>717</v>
      </c>
    </row>
    <row r="383" ht="15" spans="1:2">
      <c r="A383" s="3" t="s">
        <v>718</v>
      </c>
      <c r="B383" s="4" t="s">
        <v>719</v>
      </c>
    </row>
    <row r="384" ht="15" spans="1:2">
      <c r="A384" s="3" t="s">
        <v>720</v>
      </c>
      <c r="B384" s="4" t="s">
        <v>719</v>
      </c>
    </row>
    <row r="385" ht="15" spans="1:2">
      <c r="A385" s="3" t="s">
        <v>721</v>
      </c>
      <c r="B385" s="4" t="s">
        <v>722</v>
      </c>
    </row>
    <row r="386" ht="15" spans="1:2">
      <c r="A386" s="3" t="s">
        <v>723</v>
      </c>
      <c r="B386" s="4" t="s">
        <v>724</v>
      </c>
    </row>
    <row r="387" ht="15" spans="1:2">
      <c r="A387" s="3" t="s">
        <v>725</v>
      </c>
      <c r="B387" s="4" t="s">
        <v>726</v>
      </c>
    </row>
    <row r="388" ht="15" spans="1:2">
      <c r="A388" s="3" t="s">
        <v>727</v>
      </c>
      <c r="B388" s="4" t="s">
        <v>728</v>
      </c>
    </row>
    <row r="389" ht="15" spans="1:2">
      <c r="A389" s="3" t="s">
        <v>729</v>
      </c>
      <c r="B389" s="4" t="s">
        <v>730</v>
      </c>
    </row>
    <row r="390" ht="15" spans="1:2">
      <c r="A390" s="3">
        <v>34350</v>
      </c>
      <c r="B390" s="4" t="s">
        <v>731</v>
      </c>
    </row>
    <row r="391" ht="15" spans="1:2">
      <c r="A391" s="3" t="s">
        <v>732</v>
      </c>
      <c r="B391" s="4" t="s">
        <v>733</v>
      </c>
    </row>
    <row r="392" ht="15" spans="1:2">
      <c r="A392" s="3" t="s">
        <v>734</v>
      </c>
      <c r="B392" s="4" t="s">
        <v>735</v>
      </c>
    </row>
    <row r="393" ht="15" spans="1:2">
      <c r="A393" s="3" t="s">
        <v>736</v>
      </c>
      <c r="B393" s="4" t="s">
        <v>737</v>
      </c>
    </row>
    <row r="394" ht="15" spans="1:2">
      <c r="A394" s="3">
        <v>440762</v>
      </c>
      <c r="B394" s="4" t="s">
        <v>738</v>
      </c>
    </row>
    <row r="395" ht="15" spans="1:2">
      <c r="A395" s="3" t="s">
        <v>739</v>
      </c>
      <c r="B395" s="4" t="s">
        <v>740</v>
      </c>
    </row>
    <row r="396" ht="15" spans="1:2">
      <c r="A396" s="3" t="s">
        <v>741</v>
      </c>
      <c r="B396" s="4" t="s">
        <v>742</v>
      </c>
    </row>
    <row r="397" ht="15" spans="1:2">
      <c r="A397" s="3" t="s">
        <v>743</v>
      </c>
      <c r="B397" s="4" t="s">
        <v>744</v>
      </c>
    </row>
    <row r="398" ht="15" spans="1:2">
      <c r="A398" s="3">
        <v>404286</v>
      </c>
      <c r="B398" s="4" t="s">
        <v>745</v>
      </c>
    </row>
    <row r="399" ht="15" spans="1:2">
      <c r="A399" s="3">
        <v>438136</v>
      </c>
      <c r="B399" s="4" t="s">
        <v>746</v>
      </c>
    </row>
    <row r="400" ht="15" spans="1:2">
      <c r="A400" s="3" t="s">
        <v>747</v>
      </c>
      <c r="B400" s="4" t="s">
        <v>748</v>
      </c>
    </row>
    <row r="401" ht="15" spans="1:2">
      <c r="A401" s="3" t="s">
        <v>749</v>
      </c>
      <c r="B401" s="4" t="s">
        <v>750</v>
      </c>
    </row>
    <row r="402" ht="15" spans="1:2">
      <c r="A402" s="3" t="s">
        <v>751</v>
      </c>
      <c r="B402" s="4" t="s">
        <v>752</v>
      </c>
    </row>
    <row r="403" ht="15" spans="1:2">
      <c r="A403" s="3" t="s">
        <v>753</v>
      </c>
      <c r="B403" s="4" t="s">
        <v>754</v>
      </c>
    </row>
    <row r="404" ht="15" spans="1:2">
      <c r="A404" s="3" t="s">
        <v>755</v>
      </c>
      <c r="B404" s="4" t="s">
        <v>756</v>
      </c>
    </row>
    <row r="405" ht="15" spans="1:2">
      <c r="A405" s="3" t="s">
        <v>757</v>
      </c>
      <c r="B405" s="4" t="s">
        <v>758</v>
      </c>
    </row>
    <row r="406" ht="15" spans="1:2">
      <c r="A406" s="3" t="s">
        <v>759</v>
      </c>
      <c r="B406" s="4" t="s">
        <v>760</v>
      </c>
    </row>
    <row r="407" ht="15" spans="1:2">
      <c r="A407" s="3" t="s">
        <v>761</v>
      </c>
      <c r="B407" s="4" t="s">
        <v>762</v>
      </c>
    </row>
    <row r="408" ht="15" spans="1:2">
      <c r="A408" s="3">
        <v>405132</v>
      </c>
      <c r="B408" s="4" t="s">
        <v>763</v>
      </c>
    </row>
    <row r="409" ht="15" spans="1:2">
      <c r="A409" s="3">
        <v>414957</v>
      </c>
      <c r="B409" s="4" t="s">
        <v>763</v>
      </c>
    </row>
    <row r="410" ht="15" spans="1:2">
      <c r="A410" s="3">
        <v>421852</v>
      </c>
      <c r="B410" s="4" t="s">
        <v>764</v>
      </c>
    </row>
    <row r="411" ht="15" spans="1:2">
      <c r="A411" s="3" t="s">
        <v>765</v>
      </c>
      <c r="B411" s="4" t="s">
        <v>766</v>
      </c>
    </row>
    <row r="412" ht="15" spans="1:2">
      <c r="A412" s="3" t="s">
        <v>767</v>
      </c>
      <c r="B412" s="4" t="s">
        <v>768</v>
      </c>
    </row>
    <row r="413" ht="15" spans="1:2">
      <c r="A413" s="3" t="s">
        <v>769</v>
      </c>
      <c r="B413" s="4" t="s">
        <v>770</v>
      </c>
    </row>
    <row r="414" ht="15" spans="1:2">
      <c r="A414" s="3" t="s">
        <v>771</v>
      </c>
      <c r="B414" s="4" t="s">
        <v>772</v>
      </c>
    </row>
    <row r="415" ht="15" spans="1:2">
      <c r="A415" s="3" t="s">
        <v>773</v>
      </c>
      <c r="B415" s="4" t="s">
        <v>774</v>
      </c>
    </row>
    <row r="416" ht="15" spans="1:2">
      <c r="A416" s="3" t="s">
        <v>775</v>
      </c>
      <c r="B416" s="4" t="s">
        <v>776</v>
      </c>
    </row>
    <row r="417" ht="15" spans="1:2">
      <c r="A417" s="3">
        <v>35059</v>
      </c>
      <c r="B417" s="4" t="s">
        <v>777</v>
      </c>
    </row>
    <row r="418" ht="15" spans="1:2">
      <c r="A418" s="3" t="s">
        <v>778</v>
      </c>
      <c r="B418" s="4" t="s">
        <v>779</v>
      </c>
    </row>
    <row r="419" ht="15" spans="1:2">
      <c r="A419" s="3">
        <v>80646</v>
      </c>
      <c r="B419" s="4" t="s">
        <v>780</v>
      </c>
    </row>
    <row r="420" ht="15" spans="1:2">
      <c r="A420" s="3" t="s">
        <v>781</v>
      </c>
      <c r="B420" s="4" t="s">
        <v>782</v>
      </c>
    </row>
    <row r="421" ht="15" spans="1:2">
      <c r="A421" s="3" t="s">
        <v>783</v>
      </c>
      <c r="B421" s="4" t="s">
        <v>784</v>
      </c>
    </row>
    <row r="422" ht="15" spans="1:2">
      <c r="A422" s="3" t="s">
        <v>785</v>
      </c>
      <c r="B422" s="4" t="s">
        <v>786</v>
      </c>
    </row>
    <row r="423" ht="15" spans="1:2">
      <c r="A423" s="3" t="s">
        <v>787</v>
      </c>
      <c r="B423" s="4" t="s">
        <v>788</v>
      </c>
    </row>
    <row r="424" ht="15" spans="1:2">
      <c r="A424" s="3" t="s">
        <v>789</v>
      </c>
      <c r="B424" s="4" t="s">
        <v>790</v>
      </c>
    </row>
    <row r="425" ht="15" spans="1:2">
      <c r="A425" s="3" t="s">
        <v>791</v>
      </c>
      <c r="B425" s="4" t="s">
        <v>792</v>
      </c>
    </row>
    <row r="426" ht="15" spans="1:2">
      <c r="A426" s="3" t="s">
        <v>793</v>
      </c>
      <c r="B426" s="4" t="s">
        <v>794</v>
      </c>
    </row>
    <row r="427" ht="15" spans="1:2">
      <c r="A427" s="3" t="s">
        <v>795</v>
      </c>
      <c r="B427" s="4" t="s">
        <v>796</v>
      </c>
    </row>
    <row r="428" ht="15" spans="1:2">
      <c r="A428" s="3" t="s">
        <v>797</v>
      </c>
      <c r="B428" s="4" t="s">
        <v>798</v>
      </c>
    </row>
    <row r="429" ht="15" spans="1:2">
      <c r="A429" s="3" t="s">
        <v>799</v>
      </c>
      <c r="B429" s="4" t="s">
        <v>800</v>
      </c>
    </row>
    <row r="430" ht="15" spans="1:2">
      <c r="A430" s="3">
        <v>438933</v>
      </c>
      <c r="B430" s="4" t="s">
        <v>801</v>
      </c>
    </row>
    <row r="431" ht="15" spans="1:2">
      <c r="A431" s="3">
        <v>406068</v>
      </c>
      <c r="B431" s="4" t="s">
        <v>802</v>
      </c>
    </row>
    <row r="432" ht="15" spans="1:2">
      <c r="A432" s="3">
        <v>410097</v>
      </c>
      <c r="B432" s="4" t="s">
        <v>803</v>
      </c>
    </row>
    <row r="433" ht="15" spans="1:2">
      <c r="A433" s="3" t="s">
        <v>804</v>
      </c>
      <c r="B433" s="4" t="s">
        <v>805</v>
      </c>
    </row>
    <row r="434" ht="15" spans="1:2">
      <c r="A434" s="3" t="s">
        <v>806</v>
      </c>
      <c r="B434" s="4" t="s">
        <v>807</v>
      </c>
    </row>
    <row r="435" ht="15" spans="1:2">
      <c r="A435" s="3" t="s">
        <v>808</v>
      </c>
      <c r="B435" s="4" t="s">
        <v>809</v>
      </c>
    </row>
    <row r="436" ht="15" spans="1:2">
      <c r="A436" s="3" t="s">
        <v>810</v>
      </c>
      <c r="B436" s="4" t="s">
        <v>811</v>
      </c>
    </row>
    <row r="437" ht="15" spans="1:2">
      <c r="A437" s="3" t="s">
        <v>812</v>
      </c>
      <c r="B437" s="4" t="s">
        <v>813</v>
      </c>
    </row>
    <row r="438" ht="15" spans="1:2">
      <c r="A438" s="3" t="s">
        <v>814</v>
      </c>
      <c r="B438" s="4" t="s">
        <v>815</v>
      </c>
    </row>
    <row r="439" ht="15" spans="1:2">
      <c r="A439" s="3" t="s">
        <v>816</v>
      </c>
      <c r="B439" s="4" t="s">
        <v>817</v>
      </c>
    </row>
    <row r="440" ht="15" spans="1:2">
      <c r="A440" s="3" t="s">
        <v>818</v>
      </c>
      <c r="B440" s="4" t="s">
        <v>819</v>
      </c>
    </row>
    <row r="441" ht="15" spans="1:2">
      <c r="A441" s="3" t="s">
        <v>820</v>
      </c>
      <c r="B441" s="4" t="s">
        <v>821</v>
      </c>
    </row>
    <row r="442" ht="15" spans="1:2">
      <c r="A442" s="3" t="s">
        <v>822</v>
      </c>
      <c r="B442" s="4" t="s">
        <v>823</v>
      </c>
    </row>
    <row r="443" ht="15" spans="1:2">
      <c r="A443" s="3" t="s">
        <v>824</v>
      </c>
      <c r="B443" s="4" t="s">
        <v>825</v>
      </c>
    </row>
    <row r="444" ht="15" spans="1:2">
      <c r="A444" s="3" t="s">
        <v>826</v>
      </c>
      <c r="B444" s="4" t="s">
        <v>827</v>
      </c>
    </row>
    <row r="445" ht="15" spans="1:2">
      <c r="A445" s="3" t="s">
        <v>828</v>
      </c>
      <c r="B445" s="4" t="s">
        <v>829</v>
      </c>
    </row>
    <row r="446" ht="15" spans="1:2">
      <c r="A446" s="3" t="s">
        <v>830</v>
      </c>
      <c r="B446" s="4" t="s">
        <v>831</v>
      </c>
    </row>
    <row r="447" ht="15" spans="1:2">
      <c r="A447" s="3" t="s">
        <v>832</v>
      </c>
      <c r="B447" s="4" t="s">
        <v>833</v>
      </c>
    </row>
    <row r="448" ht="15" spans="1:2">
      <c r="A448" s="3" t="s">
        <v>834</v>
      </c>
      <c r="B448" s="4" t="e">
        <f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HRCVA----CYKM------------------------------------------------FNRREH-LV--------EHMKIS----------------------------------------------------------------Y---------------H---------------------------------------------------------------------------------------------------------------PRCGV--------------------------CLKHCK-------SFESVREHL-----NVPDHRGCTL-------------------------------------------------------------------------------------CLQIFE---------------------------------------------------------------------------------------------------------------------------------------------------------------------------------EAFALAEHKNKCHKAMALDCEMVGGGADGTIDQCASVCLVDDDENVIFSTHVQPL----------------------------------------------------------------------------------------------------------------------------------------------------------LPVTDYRHEI-----TGLTKE--DLKDGMPLEHVRERVFSFL----------CGGQNDGAGRLLLVGHDLRHDMSCLKLEYPSHLLRDTAKYVPLMKTNLVSQSLKYLTKSYLGYKIQCGKHEVYEDCVSAMRLYKRMRDQEHV</f>
        <v>#NAME?</v>
      </c>
    </row>
    <row r="449" ht="15" spans="1:2">
      <c r="A449" s="3" t="s">
        <v>835</v>
      </c>
      <c r="B449" s="4" t="s">
        <v>836</v>
      </c>
    </row>
    <row r="450" ht="15" spans="1:2">
      <c r="A450" s="3" t="s">
        <v>837</v>
      </c>
      <c r="B450" s="4" t="s">
        <v>838</v>
      </c>
    </row>
    <row r="451" ht="15" spans="1:2">
      <c r="A451" s="3" t="s">
        <v>839</v>
      </c>
      <c r="B451" s="4" t="s">
        <v>840</v>
      </c>
    </row>
    <row r="452" ht="15" spans="1:2">
      <c r="A452" s="3" t="s">
        <v>841</v>
      </c>
      <c r="B452" s="4" t="s">
        <v>842</v>
      </c>
    </row>
    <row r="453" ht="15" spans="1:2">
      <c r="A453" s="3" t="s">
        <v>843</v>
      </c>
      <c r="B453" s="4" t="s">
        <v>844</v>
      </c>
    </row>
    <row r="454" ht="15" spans="1:2">
      <c r="A454" s="3" t="s">
        <v>845</v>
      </c>
      <c r="B454" s="4" t="s">
        <v>846</v>
      </c>
    </row>
    <row r="455" ht="15" spans="1:2">
      <c r="A455" s="3" t="s">
        <v>847</v>
      </c>
      <c r="B455" s="4" t="s">
        <v>848</v>
      </c>
    </row>
    <row r="456" ht="15" spans="1:2">
      <c r="A456" s="3">
        <v>439488</v>
      </c>
      <c r="B456" s="4" t="s">
        <v>849</v>
      </c>
    </row>
    <row r="457" ht="15" spans="1:2">
      <c r="A457" s="3" t="s">
        <v>850</v>
      </c>
      <c r="B457" s="4" t="s">
        <v>851</v>
      </c>
    </row>
    <row r="458" ht="15" spans="1:2">
      <c r="A458" s="3" t="s">
        <v>852</v>
      </c>
      <c r="B458" s="4" t="s">
        <v>853</v>
      </c>
    </row>
    <row r="459" ht="15" spans="1:2">
      <c r="A459" s="3" t="s">
        <v>854</v>
      </c>
      <c r="B459" s="4" t="s">
        <v>855</v>
      </c>
    </row>
    <row r="460" ht="15" spans="1:2">
      <c r="A460" s="3">
        <v>405526</v>
      </c>
      <c r="B460" s="4" t="s">
        <v>856</v>
      </c>
    </row>
    <row r="461" ht="15" spans="1:2">
      <c r="A461" s="3" t="s">
        <v>857</v>
      </c>
      <c r="B461" s="4" t="s">
        <v>858</v>
      </c>
    </row>
    <row r="462" ht="15" spans="1:2">
      <c r="A462" s="3" t="s">
        <v>859</v>
      </c>
      <c r="B462" s="4" t="s">
        <v>860</v>
      </c>
    </row>
    <row r="463" ht="15" spans="1:2">
      <c r="A463" s="3" t="s">
        <v>861</v>
      </c>
      <c r="B463" s="4" t="s">
        <v>862</v>
      </c>
    </row>
    <row r="464" ht="15" spans="1:2">
      <c r="A464" s="3" t="s">
        <v>863</v>
      </c>
      <c r="B464" s="4" t="s">
        <v>864</v>
      </c>
    </row>
    <row r="465" ht="15" spans="1:2">
      <c r="A465" s="3" t="s">
        <v>865</v>
      </c>
      <c r="B465" s="4" t="s">
        <v>866</v>
      </c>
    </row>
    <row r="466" ht="15" spans="1:2">
      <c r="A466" s="3" t="s">
        <v>867</v>
      </c>
      <c r="B466" s="4" t="s">
        <v>868</v>
      </c>
    </row>
    <row r="467" ht="15" spans="1:2">
      <c r="A467" s="3" t="s">
        <v>869</v>
      </c>
      <c r="B467" s="4" t="s">
        <v>870</v>
      </c>
    </row>
    <row r="468" ht="15" spans="1:2">
      <c r="A468" s="3" t="s">
        <v>871</v>
      </c>
      <c r="B468" s="4" t="s">
        <v>872</v>
      </c>
    </row>
    <row r="469" ht="15" spans="1:2">
      <c r="A469" s="3" t="s">
        <v>873</v>
      </c>
      <c r="B469" s="4" t="s">
        <v>874</v>
      </c>
    </row>
    <row r="470" ht="15" spans="1:2">
      <c r="A470" s="3" t="s">
        <v>875</v>
      </c>
      <c r="B470" s="4" t="s">
        <v>876</v>
      </c>
    </row>
    <row r="471" ht="15" spans="1:2">
      <c r="A471" s="3">
        <v>68340</v>
      </c>
      <c r="B471" s="4" t="s">
        <v>877</v>
      </c>
    </row>
    <row r="472" ht="15" spans="1:2">
      <c r="A472" s="3" t="s">
        <v>878</v>
      </c>
      <c r="B472" s="4" t="s">
        <v>879</v>
      </c>
    </row>
    <row r="473" ht="15" spans="1:2">
      <c r="A473" s="3" t="s">
        <v>880</v>
      </c>
      <c r="B473" s="4" t="s">
        <v>881</v>
      </c>
    </row>
    <row r="474" ht="15" spans="1:2">
      <c r="A474" s="3">
        <v>58353</v>
      </c>
      <c r="B474" s="4" t="s">
        <v>882</v>
      </c>
    </row>
    <row r="475" ht="15" spans="1:2">
      <c r="A475" s="3">
        <v>58350</v>
      </c>
      <c r="B475" s="4" t="s">
        <v>883</v>
      </c>
    </row>
    <row r="476" ht="15" spans="1:2">
      <c r="A476" s="3" t="s">
        <v>884</v>
      </c>
      <c r="B476" s="4" t="s">
        <v>885</v>
      </c>
    </row>
    <row r="477" ht="15" spans="1:2">
      <c r="A477" s="3" t="s">
        <v>886</v>
      </c>
      <c r="B477" s="4" t="s">
        <v>887</v>
      </c>
    </row>
    <row r="478" ht="15" spans="1:2">
      <c r="A478" s="3" t="s">
        <v>888</v>
      </c>
      <c r="B478" s="4" t="s">
        <v>889</v>
      </c>
    </row>
    <row r="479" ht="15" spans="1:2">
      <c r="A479" s="3" t="s">
        <v>890</v>
      </c>
      <c r="B479" s="4" t="s">
        <v>891</v>
      </c>
    </row>
    <row r="480" ht="15" spans="1:2">
      <c r="A480" s="3" t="s">
        <v>892</v>
      </c>
      <c r="B480" s="4" t="s">
        <v>893</v>
      </c>
    </row>
    <row r="481" ht="15" spans="1:2">
      <c r="A481" s="3" t="s">
        <v>894</v>
      </c>
      <c r="B481" s="4" t="s">
        <v>895</v>
      </c>
    </row>
    <row r="482" ht="15" spans="1:2">
      <c r="A482" s="3" t="s">
        <v>896</v>
      </c>
      <c r="B482" s="4" t="s">
        <v>897</v>
      </c>
    </row>
    <row r="483" ht="15" spans="1:2">
      <c r="A483" s="3" t="s">
        <v>898</v>
      </c>
      <c r="B483" s="4" t="s">
        <v>899</v>
      </c>
    </row>
    <row r="484" ht="15" spans="1:2">
      <c r="A484" s="3" t="s">
        <v>900</v>
      </c>
      <c r="B484" s="4" t="s">
        <v>901</v>
      </c>
    </row>
    <row r="485" ht="15" spans="1:2">
      <c r="A485" s="3" t="s">
        <v>902</v>
      </c>
      <c r="B485" s="4" t="s">
        <v>903</v>
      </c>
    </row>
    <row r="486" ht="15" spans="1:2">
      <c r="A486" s="3">
        <v>149266</v>
      </c>
      <c r="B486" s="4" t="s">
        <v>904</v>
      </c>
    </row>
    <row r="487" ht="15" spans="1:2">
      <c r="A487" s="3" t="s">
        <v>905</v>
      </c>
      <c r="B487" s="4" t="s">
        <v>906</v>
      </c>
    </row>
    <row r="488" ht="15" spans="1:2">
      <c r="A488" s="3" t="s">
        <v>907</v>
      </c>
      <c r="B488" s="4" t="s">
        <v>908</v>
      </c>
    </row>
    <row r="489" ht="15" spans="1:2">
      <c r="A489" s="3" t="s">
        <v>909</v>
      </c>
      <c r="B489" s="4" t="s">
        <v>910</v>
      </c>
    </row>
    <row r="490" ht="15" spans="1:2">
      <c r="A490" s="3" t="s">
        <v>911</v>
      </c>
      <c r="B490" s="4" t="s">
        <v>910</v>
      </c>
    </row>
    <row r="491" ht="15" spans="1:2">
      <c r="A491" s="3" t="s">
        <v>912</v>
      </c>
      <c r="B491" s="4" t="s">
        <v>910</v>
      </c>
    </row>
    <row r="492" ht="15" spans="1:2">
      <c r="A492" s="3" t="s">
        <v>913</v>
      </c>
      <c r="B492" s="4" t="s">
        <v>910</v>
      </c>
    </row>
    <row r="493" ht="15" spans="1:2">
      <c r="A493" s="3" t="s">
        <v>914</v>
      </c>
      <c r="B493" s="4" t="s">
        <v>915</v>
      </c>
    </row>
    <row r="494" ht="15" spans="1:2">
      <c r="A494" s="3" t="s">
        <v>916</v>
      </c>
      <c r="B494" s="4" t="s">
        <v>917</v>
      </c>
    </row>
    <row r="495" ht="15" spans="1:2">
      <c r="A495" s="3" t="s">
        <v>918</v>
      </c>
      <c r="B495" s="4" t="s">
        <v>919</v>
      </c>
    </row>
    <row r="496" ht="15" spans="1:2">
      <c r="A496" s="3" t="s">
        <v>920</v>
      </c>
      <c r="B496" s="4" t="s">
        <v>921</v>
      </c>
    </row>
    <row r="497" ht="15" spans="1:2">
      <c r="A497" s="3" t="s">
        <v>922</v>
      </c>
      <c r="B497" s="4" t="s">
        <v>923</v>
      </c>
    </row>
    <row r="498" ht="15" spans="1:2">
      <c r="A498" s="3" t="s">
        <v>924</v>
      </c>
      <c r="B498" s="4" t="s">
        <v>925</v>
      </c>
    </row>
    <row r="499" ht="15" spans="1:2">
      <c r="A499" s="3" t="s">
        <v>926</v>
      </c>
      <c r="B499" s="4" t="s">
        <v>927</v>
      </c>
    </row>
    <row r="500" ht="15" spans="1:2">
      <c r="A500" s="3" t="s">
        <v>928</v>
      </c>
      <c r="B500" s="4" t="s">
        <v>929</v>
      </c>
    </row>
    <row r="501" ht="15" spans="1:2">
      <c r="A501" s="3" t="s">
        <v>930</v>
      </c>
      <c r="B501" s="4" t="s">
        <v>931</v>
      </c>
    </row>
    <row r="502" ht="15" spans="1:2">
      <c r="A502" s="3" t="s">
        <v>932</v>
      </c>
      <c r="B502" s="4" t="s">
        <v>931</v>
      </c>
    </row>
    <row r="503" ht="15" spans="1:2">
      <c r="A503" s="3" t="s">
        <v>933</v>
      </c>
      <c r="B503" s="4" t="s">
        <v>934</v>
      </c>
    </row>
    <row r="504" ht="15" spans="1:2">
      <c r="A504" s="3" t="s">
        <v>935</v>
      </c>
      <c r="B504" s="4" t="s">
        <v>936</v>
      </c>
    </row>
    <row r="505" ht="15" spans="1:2">
      <c r="A505" s="3" t="s">
        <v>937</v>
      </c>
      <c r="B505" s="4" t="s">
        <v>938</v>
      </c>
    </row>
    <row r="506" ht="15" spans="1:2">
      <c r="A506" s="3">
        <v>84151</v>
      </c>
      <c r="B506" s="4" t="s">
        <v>939</v>
      </c>
    </row>
    <row r="507" ht="15" spans="1:2">
      <c r="A507" s="3" t="s">
        <v>940</v>
      </c>
      <c r="B507" s="4" t="s">
        <v>941</v>
      </c>
    </row>
    <row r="508" ht="15" spans="1:2">
      <c r="A508" s="3" t="s">
        <v>942</v>
      </c>
      <c r="B508" s="4" t="s">
        <v>943</v>
      </c>
    </row>
    <row r="509" ht="15" spans="1:2">
      <c r="A509" s="3" t="s">
        <v>944</v>
      </c>
      <c r="B509" s="4" t="s">
        <v>945</v>
      </c>
    </row>
    <row r="510" ht="15" spans="1:2">
      <c r="A510" s="3">
        <v>402249</v>
      </c>
      <c r="B510" s="4" t="s">
        <v>946</v>
      </c>
    </row>
    <row r="511" ht="15" spans="1:2">
      <c r="A511" s="3" t="s">
        <v>947</v>
      </c>
      <c r="B511" s="4" t="s">
        <v>948</v>
      </c>
    </row>
    <row r="512" ht="15" spans="1:2">
      <c r="A512" s="3" t="s">
        <v>949</v>
      </c>
      <c r="B512" s="4" t="s">
        <v>950</v>
      </c>
    </row>
    <row r="513" ht="15" spans="1:2">
      <c r="A513" s="3" t="s">
        <v>951</v>
      </c>
      <c r="B513" s="4" t="s">
        <v>952</v>
      </c>
    </row>
    <row r="514" ht="15" spans="1:2">
      <c r="A514" s="3" t="s">
        <v>953</v>
      </c>
      <c r="B514" s="4" t="s">
        <v>954</v>
      </c>
    </row>
    <row r="515" ht="15" spans="1:2">
      <c r="A515" s="3" t="s">
        <v>955</v>
      </c>
      <c r="B515" s="4" t="s">
        <v>956</v>
      </c>
    </row>
    <row r="516" ht="15" spans="1:2">
      <c r="A516" s="3" t="s">
        <v>957</v>
      </c>
      <c r="B516" s="4" t="s">
        <v>958</v>
      </c>
    </row>
    <row r="517" ht="15" spans="1:2">
      <c r="A517" s="3" t="s">
        <v>959</v>
      </c>
      <c r="B517" s="4" t="s">
        <v>960</v>
      </c>
    </row>
    <row r="518" ht="15" spans="1:2">
      <c r="A518" s="3" t="s">
        <v>961</v>
      </c>
      <c r="B518" s="4" t="s">
        <v>962</v>
      </c>
    </row>
    <row r="519" ht="15" spans="1:2">
      <c r="A519" s="3" t="s">
        <v>963</v>
      </c>
      <c r="B519" s="4" t="s">
        <v>964</v>
      </c>
    </row>
    <row r="520" ht="15" spans="1:2">
      <c r="A520" s="3" t="s">
        <v>965</v>
      </c>
      <c r="B520" s="4" t="s">
        <v>966</v>
      </c>
    </row>
    <row r="521" ht="15" spans="1:2">
      <c r="A521" s="3" t="s">
        <v>967</v>
      </c>
      <c r="B521" s="4" t="s">
        <v>968</v>
      </c>
    </row>
    <row r="522" ht="15" spans="1:2">
      <c r="A522" s="3" t="s">
        <v>969</v>
      </c>
      <c r="B522" s="4" t="s">
        <v>970</v>
      </c>
    </row>
    <row r="523" ht="15" spans="1:2">
      <c r="A523" s="3" t="s">
        <v>971</v>
      </c>
      <c r="B523" s="4" t="s">
        <v>972</v>
      </c>
    </row>
    <row r="524" ht="15" spans="1:2">
      <c r="A524" s="3" t="s">
        <v>973</v>
      </c>
      <c r="B524" s="4" t="s">
        <v>974</v>
      </c>
    </row>
    <row r="525" ht="15" spans="1:2">
      <c r="A525" s="3" t="s">
        <v>975</v>
      </c>
      <c r="B525" s="4" t="s">
        <v>976</v>
      </c>
    </row>
    <row r="526" ht="15" spans="1:2">
      <c r="A526" s="3" t="s">
        <v>977</v>
      </c>
      <c r="B526" s="4" t="s">
        <v>978</v>
      </c>
    </row>
    <row r="527" ht="15" spans="1:2">
      <c r="A527" s="3" t="s">
        <v>979</v>
      </c>
      <c r="B527" s="4" t="s">
        <v>980</v>
      </c>
    </row>
    <row r="528" ht="15" spans="1:2">
      <c r="A528" s="3" t="s">
        <v>981</v>
      </c>
      <c r="B528" s="4" t="s">
        <v>982</v>
      </c>
    </row>
    <row r="529" ht="15" spans="1:2">
      <c r="A529" s="3">
        <v>419577</v>
      </c>
      <c r="B529" s="4" t="s">
        <v>983</v>
      </c>
    </row>
    <row r="530" ht="15" spans="1:2">
      <c r="A530" s="3" t="s">
        <v>984</v>
      </c>
      <c r="B530" s="4" t="s">
        <v>985</v>
      </c>
    </row>
    <row r="531" ht="15" spans="1:2">
      <c r="A531" s="3" t="s">
        <v>986</v>
      </c>
      <c r="B531" s="4" t="s">
        <v>987</v>
      </c>
    </row>
    <row r="532" ht="15" spans="1:2">
      <c r="A532" s="3" t="s">
        <v>988</v>
      </c>
      <c r="B532" s="4" t="s">
        <v>989</v>
      </c>
    </row>
    <row r="533" ht="15" spans="1:2">
      <c r="A533" s="3" t="s">
        <v>990</v>
      </c>
      <c r="B533" s="4" t="s">
        <v>991</v>
      </c>
    </row>
    <row r="534" ht="15" spans="1:2">
      <c r="A534" s="3" t="s">
        <v>992</v>
      </c>
      <c r="B534" s="4" t="s">
        <v>993</v>
      </c>
    </row>
    <row r="535" ht="15" spans="1:2">
      <c r="A535" s="3" t="s">
        <v>994</v>
      </c>
      <c r="B535" s="4" t="s">
        <v>995</v>
      </c>
    </row>
    <row r="536" ht="15" spans="1:2">
      <c r="A536" s="3">
        <v>180432</v>
      </c>
      <c r="B536" s="4" t="s">
        <v>995</v>
      </c>
    </row>
    <row r="537" ht="15" spans="1:2">
      <c r="A537" s="3">
        <v>139049</v>
      </c>
      <c r="B537" s="4" t="s">
        <v>995</v>
      </c>
    </row>
    <row r="538" ht="15" spans="1:2">
      <c r="A538" s="3" t="s">
        <v>996</v>
      </c>
      <c r="B538" s="4" t="s">
        <v>995</v>
      </c>
    </row>
    <row r="539" ht="15" spans="1:2">
      <c r="A539" s="3" t="s">
        <v>997</v>
      </c>
      <c r="B539" s="4" t="s">
        <v>995</v>
      </c>
    </row>
    <row r="540" ht="15" spans="1:2">
      <c r="A540" s="3" t="s">
        <v>998</v>
      </c>
      <c r="B540" s="4" t="s">
        <v>995</v>
      </c>
    </row>
    <row r="541" ht="15" spans="1:2">
      <c r="A541" s="3" t="s">
        <v>999</v>
      </c>
      <c r="B541" s="4" t="s">
        <v>1000</v>
      </c>
    </row>
    <row r="542" ht="15" spans="1:2">
      <c r="A542" s="3" t="s">
        <v>1001</v>
      </c>
      <c r="B542" s="4" t="s">
        <v>1002</v>
      </c>
    </row>
    <row r="543" ht="15" spans="1:2">
      <c r="A543" s="3" t="s">
        <v>1003</v>
      </c>
      <c r="B543" s="4" t="s">
        <v>1004</v>
      </c>
    </row>
    <row r="544" ht="15" spans="1:2">
      <c r="A544" s="3" t="s">
        <v>1005</v>
      </c>
      <c r="B544" s="4" t="s">
        <v>1004</v>
      </c>
    </row>
    <row r="545" ht="15" spans="1:2">
      <c r="A545" s="3" t="s">
        <v>1006</v>
      </c>
      <c r="B545" s="4" t="s">
        <v>1004</v>
      </c>
    </row>
    <row r="546" ht="15" spans="1:2">
      <c r="A546" s="3">
        <v>169846</v>
      </c>
      <c r="B546" s="4" t="s">
        <v>1007</v>
      </c>
    </row>
    <row r="547" ht="15" spans="1:2">
      <c r="A547" s="3" t="s">
        <v>1008</v>
      </c>
      <c r="B547" s="4" t="s">
        <v>1009</v>
      </c>
    </row>
    <row r="548" ht="15" spans="1:2">
      <c r="A548" s="3" t="s">
        <v>1010</v>
      </c>
      <c r="B548" s="4" t="s">
        <v>1011</v>
      </c>
    </row>
    <row r="549" ht="15" spans="1:2">
      <c r="A549" s="3" t="s">
        <v>1012</v>
      </c>
      <c r="B549" s="4" t="s">
        <v>1013</v>
      </c>
    </row>
    <row r="550" ht="15" spans="1:2">
      <c r="A550" s="3" t="s">
        <v>1014</v>
      </c>
      <c r="B550" s="4" t="s">
        <v>1015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浅笑陌漓</cp:lastModifiedBy>
  <dcterms:created xsi:type="dcterms:W3CDTF">2022-05-25T13:43:00Z</dcterms:created>
  <dcterms:modified xsi:type="dcterms:W3CDTF">2022-05-26T04:3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3E621867FE4A8A8803B77A5F920B74</vt:lpwstr>
  </property>
  <property fmtid="{D5CDD505-2E9C-101B-9397-08002B2CF9AE}" pid="3" name="KSOProductBuildVer">
    <vt:lpwstr>2052-11.1.0.11365</vt:lpwstr>
  </property>
</Properties>
</file>